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_MEMNUM_KEG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6" uniqueCount="196">
  <si>
    <t xml:space="preserve">NAME</t>
  </si>
  <si>
    <t xml:space="preserve">ORIGINAL_SIZE</t>
  </si>
  <si>
    <t xml:space="preserve">AFX</t>
  </si>
  <si>
    <t xml:space="preserve">ABI</t>
  </si>
  <si>
    <t xml:space="preserve">AG1</t>
  </si>
  <si>
    <t xml:space="preserve">GEH</t>
  </si>
  <si>
    <t xml:space="preserve">ILM</t>
  </si>
  <si>
    <t xml:space="preserve">UNION</t>
  </si>
  <si>
    <t xml:space="preserve">INTERTECT</t>
  </si>
  <si>
    <t xml:space="preserve">INTERSECTION/UNION</t>
  </si>
  <si>
    <t xml:space="preserve">KEGG_GLYCOLYSIS_GLUCONEOGENESIS</t>
  </si>
  <si>
    <t xml:space="preserve">KEGG_CITRATE_CYCLE_TCA_CYCLE</t>
  </si>
  <si>
    <t xml:space="preserve">KEGG_PENTOSE_PHOSPHATE_PATHWAY</t>
  </si>
  <si>
    <t xml:space="preserve">KEGG_PENTOSE_AND_GLUCURONATE_INTERCONVERSIONS</t>
  </si>
  <si>
    <t xml:space="preserve">KEGG_FRUCTOSE_AND_MANNOSE_METABOLISM</t>
  </si>
  <si>
    <t xml:space="preserve">KEGG_GALACTOSE_METABOLISM</t>
  </si>
  <si>
    <t xml:space="preserve">KEGG_ASCORBATE_AND_ALDARATE_METABOLISM</t>
  </si>
  <si>
    <t xml:space="preserve">KEGG_FATTY_ACID_METABOLISM</t>
  </si>
  <si>
    <t xml:space="preserve">KEGG_STEROID_BIOSYNTHESIS</t>
  </si>
  <si>
    <t xml:space="preserve">KEGG_PRIMARY_BILE_ACID_BIOSYNTHESIS</t>
  </si>
  <si>
    <t xml:space="preserve">KEGG_STEROID_HORMONE_BIOSYNTHESIS</t>
  </si>
  <si>
    <t xml:space="preserve">KEGG_OXIDATIVE_PHOSPHORYLATION</t>
  </si>
  <si>
    <t xml:space="preserve">KEGG_PURINE_METABOLISM</t>
  </si>
  <si>
    <t xml:space="preserve">KEGG_PYRIMIDINE_METABOLISM</t>
  </si>
  <si>
    <t xml:space="preserve">KEGG_ALANINE_ASPARTATE_AND_GLUTAMATE_METABOLISM</t>
  </si>
  <si>
    <t xml:space="preserve">KEGG_GLYCINE_SERINE_AND_THREONINE_METABOLISM</t>
  </si>
  <si>
    <t xml:space="preserve">KEGG_CYSTEINE_AND_METHIONINE_METABOLISM</t>
  </si>
  <si>
    <t xml:space="preserve">KEGG_VALINE_LEUCINE_AND_ISOLEUCINE_DEGRADATION</t>
  </si>
  <si>
    <t xml:space="preserve">KEGG_VALINE_LEUCINE_AND_ISOLEUCINE_BIOSYNTHESIS</t>
  </si>
  <si>
    <t xml:space="preserve">KEGG_LYSINE_DEGRADATION</t>
  </si>
  <si>
    <t xml:space="preserve">KEGG_ARGININE_AND_PROLINE_METABOLISM</t>
  </si>
  <si>
    <t xml:space="preserve">KEGG_HISTIDINE_METABOLISM</t>
  </si>
  <si>
    <t xml:space="preserve">KEGG_TYROSINE_METABOLISM</t>
  </si>
  <si>
    <t xml:space="preserve">KEGG_PHENYLALANINE_METABOLISM</t>
  </si>
  <si>
    <t xml:space="preserve">KEGG_TRYPTOPHAN_METABOLISM</t>
  </si>
  <si>
    <t xml:space="preserve">KEGG_BETA_ALANINE_METABOLISM</t>
  </si>
  <si>
    <t xml:space="preserve">KEGG_TAURINE_AND_HYPOTAURINE_METABOLISM</t>
  </si>
  <si>
    <t xml:space="preserve">KEGG_SELENOAMINO_ACID_METABOLISM</t>
  </si>
  <si>
    <t xml:space="preserve">KEGG_GLUTATHIONE_METABOLISM</t>
  </si>
  <si>
    <t xml:space="preserve">KEGG_STARCH_AND_SUCROSE_METABOLISM</t>
  </si>
  <si>
    <t xml:space="preserve">KEGG_N_GLYCAN_BIOSYNTHESIS</t>
  </si>
  <si>
    <t xml:space="preserve">KEGG_OTHER_GLYCAN_DEGRADATION</t>
  </si>
  <si>
    <t xml:space="preserve">KEGG_O_GLYCAN_BIOSYNTHESIS</t>
  </si>
  <si>
    <t xml:space="preserve">KEGG_AMINO_SUGAR_AND_NUCLEOTIDE_SUGAR_METABOLISM</t>
  </si>
  <si>
    <t xml:space="preserve">KEGG_GLYCOSAMINOGLYCAN_DEGRADATION</t>
  </si>
  <si>
    <t xml:space="preserve">KEGG_GLYCOSAMINOGLYCAN_BIOSYNTHESIS_CHONDROITIN_SULFATE</t>
  </si>
  <si>
    <t xml:space="preserve">KEGG_GLYCOSAMINOGLYCAN_BIOSYNTHESIS_KERATAN_SULFATE</t>
  </si>
  <si>
    <t xml:space="preserve">KEGG_GLYCOSAMINOGLYCAN_BIOSYNTHESIS_HEPARAN_SULFATE</t>
  </si>
  <si>
    <t xml:space="preserve">KEGG_GLYCEROLIPID_METABOLISM</t>
  </si>
  <si>
    <t xml:space="preserve">KEGG_INOSITOL_PHOSPHATE_METABOLISM</t>
  </si>
  <si>
    <t xml:space="preserve">KEGG_GLYCOSYLPHOSPHATIDYLINOSITOL_GPI_ANCHOR_BIOSYNTHESIS</t>
  </si>
  <si>
    <t xml:space="preserve">KEGG_GLYCEROPHOSPHOLIPID_METABOLISM</t>
  </si>
  <si>
    <t xml:space="preserve">KEGG_ETHER_LIPID_METABOLISM</t>
  </si>
  <si>
    <t xml:space="preserve">KEGG_ARACHIDONIC_ACID_METABOLISM</t>
  </si>
  <si>
    <t xml:space="preserve">KEGG_LINOLEIC_ACID_METABOLISM</t>
  </si>
  <si>
    <t xml:space="preserve">KEGG_ALPHA_LINOLENIC_ACID_METABOLISM</t>
  </si>
  <si>
    <t xml:space="preserve">KEGG_SPHINGOLIPID_METABOLISM</t>
  </si>
  <si>
    <t xml:space="preserve">KEGG_GLYCOSPHINGOLIPID_BIOSYNTHESIS_LACTO_AND_NEOLACTO_SERIES</t>
  </si>
  <si>
    <t xml:space="preserve">KEGG_GLYCOSPHINGOLIPID_BIOSYNTHESIS_GLOBO_SERIES</t>
  </si>
  <si>
    <t xml:space="preserve">KEGG_GLYCOSPHINGOLIPID_BIOSYNTHESIS_GANGLIO_SERIES</t>
  </si>
  <si>
    <t xml:space="preserve">KEGG_PYRUVATE_METABOLISM</t>
  </si>
  <si>
    <t xml:space="preserve">KEGG_GLYOXYLATE_AND_DICARBOXYLATE_METABOLISM</t>
  </si>
  <si>
    <t xml:space="preserve">KEGG_PROPANOATE_METABOLISM</t>
  </si>
  <si>
    <t xml:space="preserve">KEGG_BUTANOATE_METABOLISM</t>
  </si>
  <si>
    <t xml:space="preserve">KEGG_ONE_CARBON_POOL_BY_FOLATE</t>
  </si>
  <si>
    <t xml:space="preserve">KEGG_RIBOFLAVIN_METABOLISM</t>
  </si>
  <si>
    <t xml:space="preserve">KEGG_NICOTINATE_AND_NICOTINAMIDE_METABOLISM</t>
  </si>
  <si>
    <t xml:space="preserve">KEGG_PANTOTHENATE_AND_COA_BIOSYNTHESIS</t>
  </si>
  <si>
    <t xml:space="preserve">KEGG_FOLATE_BIOSYNTHESIS</t>
  </si>
  <si>
    <t xml:space="preserve">KEGG_RETINOL_METABOLISM</t>
  </si>
  <si>
    <t xml:space="preserve">KEGG_PORPHYRIN_AND_CHLOROPHYLL_METABOLISM</t>
  </si>
  <si>
    <t xml:space="preserve">KEGG_TERPENOID_BACKBONE_BIOSYNTHESIS</t>
  </si>
  <si>
    <t xml:space="preserve">KEGG_LIMONENE_AND_PINENE_DEGRADATION</t>
  </si>
  <si>
    <t xml:space="preserve">KEGG_NITROGEN_METABOLISM</t>
  </si>
  <si>
    <t xml:space="preserve">KEGG_SULFUR_METABOLISM</t>
  </si>
  <si>
    <t xml:space="preserve">KEGG_AMINOACYL_TRNA_BIOSYNTHESIS</t>
  </si>
  <si>
    <t xml:space="preserve">KEGG_METABOLISM_OF_XENOBIOTICS_BY_CYTOCHROME_P450</t>
  </si>
  <si>
    <t xml:space="preserve">KEGG_DRUG_METABOLISM_CYTOCHROME_P450</t>
  </si>
  <si>
    <t xml:space="preserve">KEGG_DRUG_METABOLISM_OTHER_ENZYMES</t>
  </si>
  <si>
    <t xml:space="preserve">KEGG_BIOSYNTHESIS_OF_UNSATURATED_FATTY_ACIDS</t>
  </si>
  <si>
    <t xml:space="preserve">KEGG_ABC_TRANSPORTERS</t>
  </si>
  <si>
    <t xml:space="preserve">KEGG_RIBOSOME</t>
  </si>
  <si>
    <t xml:space="preserve">KEGG_RNA_DEGRADATION</t>
  </si>
  <si>
    <t xml:space="preserve">KEGG_RNA_POLYMERASE</t>
  </si>
  <si>
    <t xml:space="preserve">KEGG_BASAL_TRANSCRIPTION_FACTORS</t>
  </si>
  <si>
    <t xml:space="preserve">KEGG_DNA_REPLICATION</t>
  </si>
  <si>
    <t xml:space="preserve">KEGG_SPLICEOSOME</t>
  </si>
  <si>
    <t xml:space="preserve">KEGG_PROTEASOME</t>
  </si>
  <si>
    <t xml:space="preserve">KEGG_PROTEIN_EXPORT</t>
  </si>
  <si>
    <t xml:space="preserve">KEGG_PPAR_SIGNALING_PATHWAY</t>
  </si>
  <si>
    <t xml:space="preserve">KEGG_BASE_EXCISION_REPAIR</t>
  </si>
  <si>
    <t xml:space="preserve">KEGG_NUCLEOTIDE_EXCISION_REPAIR</t>
  </si>
  <si>
    <t xml:space="preserve">KEGG_MISMATCH_REPAIR</t>
  </si>
  <si>
    <t xml:space="preserve">KEGG_HOMOLOGOUS_RECOMBINATION</t>
  </si>
  <si>
    <t xml:space="preserve">KEGG_NON_HOMOLOGOUS_END_JOINING</t>
  </si>
  <si>
    <t xml:space="preserve">KEGG_MAPK_SIGNALING_PATHWAY</t>
  </si>
  <si>
    <t xml:space="preserve">KEGG_ERBB_SIGNALING_PATHWAY</t>
  </si>
  <si>
    <t xml:space="preserve">KEGG_CALCIUM_SIGNALING_PATHWAY</t>
  </si>
  <si>
    <t xml:space="preserve">KEGG_CYTOKINE_CYTOKINE_RECEPTOR_INTERACTION</t>
  </si>
  <si>
    <t xml:space="preserve">KEGG_CHEMOKINE_SIGNALING_PATHWAY</t>
  </si>
  <si>
    <t xml:space="preserve">KEGG_PHOSPHATIDYLINOSITOL_SIGNALING_SYSTEM</t>
  </si>
  <si>
    <t xml:space="preserve">KEGG_NEUROACTIVE_LIGAND_RECEPTOR_INTERACTION</t>
  </si>
  <si>
    <t xml:space="preserve">KEGG_CELL_CYCLE</t>
  </si>
  <si>
    <t xml:space="preserve">KEGG_OOCYTE_MEIOSIS</t>
  </si>
  <si>
    <t xml:space="preserve">KEGG_P53_SIGNALING_PATHWAY</t>
  </si>
  <si>
    <t xml:space="preserve">KEGG_UBIQUITIN_MEDIATED_PROTEOLYSIS</t>
  </si>
  <si>
    <t xml:space="preserve">KEGG_SNARE_INTERACTIONS_IN_VESICULAR_TRANSPORT</t>
  </si>
  <si>
    <t xml:space="preserve">KEGG_REGULATION_OF_AUTOPHAGY</t>
  </si>
  <si>
    <t xml:space="preserve">KEGG_LYSOSOME</t>
  </si>
  <si>
    <t xml:space="preserve">KEGG_ENDOCYTOSIS</t>
  </si>
  <si>
    <t xml:space="preserve">KEGG_PEROXISOME</t>
  </si>
  <si>
    <t xml:space="preserve">KEGG_MTOR_SIGNALING_PATHWAY</t>
  </si>
  <si>
    <t xml:space="preserve">KEGG_APOPTOSIS</t>
  </si>
  <si>
    <t xml:space="preserve">KEGG_CARDIAC_MUSCLE_CONTRACTION</t>
  </si>
  <si>
    <t xml:space="preserve">KEGG_VASCULAR_SMOOTH_MUSCLE_CONTRACTION</t>
  </si>
  <si>
    <t xml:space="preserve">KEGG_WNT_SIGNALING_PATHWAY</t>
  </si>
  <si>
    <t xml:space="preserve">KEGG_DORSO_VENTRAL_AXIS_FORMATION</t>
  </si>
  <si>
    <t xml:space="preserve">KEGG_NOTCH_SIGNALING_PATHWAY</t>
  </si>
  <si>
    <t xml:space="preserve">KEGG_HEDGEHOG_SIGNALING_PATHWAY</t>
  </si>
  <si>
    <t xml:space="preserve">KEGG_TGF_BETA_SIGNALING_PATHWAY</t>
  </si>
  <si>
    <t xml:space="preserve">KEGG_AXON_GUIDANCE</t>
  </si>
  <si>
    <t xml:space="preserve">KEGG_VEGF_SIGNALING_PATHWAY</t>
  </si>
  <si>
    <t xml:space="preserve">KEGG_FOCAL_ADHESION</t>
  </si>
  <si>
    <t xml:space="preserve">KEGG_ECM_RECEPTOR_INTERACTION</t>
  </si>
  <si>
    <t xml:space="preserve">KEGG_CELL_ADHESION_MOLECULES_CAMS</t>
  </si>
  <si>
    <t xml:space="preserve">KEGG_ADHERENS_JUNCTION</t>
  </si>
  <si>
    <t xml:space="preserve">KEGG_TIGHT_JUNCTION</t>
  </si>
  <si>
    <t xml:space="preserve">KEGG_GAP_JUNCTION</t>
  </si>
  <si>
    <t xml:space="preserve">KEGG_COMPLEMENT_AND_COAGULATION_CASCADES</t>
  </si>
  <si>
    <t xml:space="preserve">KEGG_ANTIGEN_PROCESSING_AND_PRESENTATION</t>
  </si>
  <si>
    <t xml:space="preserve">KEGG_RENIN_ANGIOTENSIN_SYSTEM</t>
  </si>
  <si>
    <t xml:space="preserve">KEGG_TOLL_LIKE_RECEPTOR_SIGNALING_PATHWAY</t>
  </si>
  <si>
    <t xml:space="preserve">KEGG_NOD_LIKE_RECEPTOR_SIGNALING_PATHWAY</t>
  </si>
  <si>
    <t xml:space="preserve">KEGG_RIG_I_LIKE_RECEPTOR_SIGNALING_PATHWAY</t>
  </si>
  <si>
    <t xml:space="preserve">KEGG_CYTOSOLIC_DNA_SENSING_PATHWAY</t>
  </si>
  <si>
    <t xml:space="preserve">KEGG_JAK_STAT_SIGNALING_PATHWAY</t>
  </si>
  <si>
    <t xml:space="preserve">KEGG_HEMATOPOIETIC_CELL_LINEAGE</t>
  </si>
  <si>
    <t xml:space="preserve">KEGG_NATURAL_KILLER_CELL_MEDIATED_CYTOTOXICITY</t>
  </si>
  <si>
    <t xml:space="preserve">KEGG_T_CELL_RECEPTOR_SIGNALING_PATHWAY</t>
  </si>
  <si>
    <t xml:space="preserve">KEGG_B_CELL_RECEPTOR_SIGNALING_PATHWAY</t>
  </si>
  <si>
    <t xml:space="preserve">KEGG_FC_EPSILON_RI_SIGNALING_PATHWAY</t>
  </si>
  <si>
    <t xml:space="preserve">KEGG_FC_GAMMA_R_MEDIATED_PHAGOCYTOSIS</t>
  </si>
  <si>
    <t xml:space="preserve">KEGG_LEUKOCYTE_TRANSENDOTHELIAL_MIGRATION</t>
  </si>
  <si>
    <t xml:space="preserve">KEGG_INTESTINAL_IMMUNE_NETWORK_FOR_IGA_PRODUCTION</t>
  </si>
  <si>
    <t xml:space="preserve">KEGG_CIRCADIAN_RHYTHM_MAMMAL</t>
  </si>
  <si>
    <t xml:space="preserve">KEGG_LONG_TERM_POTENTIATION</t>
  </si>
  <si>
    <t xml:space="preserve">KEGG_NEUROTROPHIN_SIGNALING_PATHWAY</t>
  </si>
  <si>
    <t xml:space="preserve">KEGG_LONG_TERM_DEPRESSION</t>
  </si>
  <si>
    <t xml:space="preserve">KEGG_OLFACTORY_TRANSDUCTION</t>
  </si>
  <si>
    <t xml:space="preserve">KEGG_TASTE_TRANSDUCTION</t>
  </si>
  <si>
    <t xml:space="preserve">KEGG_REGULATION_OF_ACTIN_CYTOSKELETON</t>
  </si>
  <si>
    <t xml:space="preserve">KEGG_INSULIN_SIGNALING_PATHWAY</t>
  </si>
  <si>
    <t xml:space="preserve">KEGG_GNRH_SIGNALING_PATHWAY</t>
  </si>
  <si>
    <t xml:space="preserve">KEGG_PROGESTERONE_MEDIATED_OOCYTE_MATURATION</t>
  </si>
  <si>
    <t xml:space="preserve">KEGG_MELANOGENESIS</t>
  </si>
  <si>
    <t xml:space="preserve">KEGG_ADIPOCYTOKINE_SIGNALING_PATHWAY</t>
  </si>
  <si>
    <t xml:space="preserve">KEGG_TYPE_II_DIABETES_MELLITUS</t>
  </si>
  <si>
    <t xml:space="preserve">KEGG_TYPE_I_DIABETES_MELLITUS</t>
  </si>
  <si>
    <t xml:space="preserve">KEGG_MATURITY_ONSET_DIABETES_OF_THE_YOUNG</t>
  </si>
  <si>
    <t xml:space="preserve">KEGG_ALDOSTERONE_REGULATED_SODIUM_REABSORPTION</t>
  </si>
  <si>
    <t xml:space="preserve">KEGG_VASOPRESSIN_REGULATED_WATER_REABSORPTION</t>
  </si>
  <si>
    <t xml:space="preserve">KEGG_PROXIMAL_TUBULE_BICARBONATE_RECLAMATION</t>
  </si>
  <si>
    <t xml:space="preserve">KEGG_ALZHEIMERS_DISEASE</t>
  </si>
  <si>
    <t xml:space="preserve">KEGG_PARKINSONS_DISEASE</t>
  </si>
  <si>
    <t xml:space="preserve">KEGG_AMYOTROPHIC_LATERAL_SCLEROSIS_ALS</t>
  </si>
  <si>
    <t xml:space="preserve">KEGG_HUNTINGTONS_DISEASE</t>
  </si>
  <si>
    <t xml:space="preserve">KEGG_PRION_DISEASES</t>
  </si>
  <si>
    <t xml:space="preserve">KEGG_VIBRIO_CHOLERAE_INFECTION</t>
  </si>
  <si>
    <t xml:space="preserve">KEGG_EPITHELIAL_CELL_SIGNALING_IN_HELICOBACTER_PYLORI_INFECTION</t>
  </si>
  <si>
    <t xml:space="preserve">KEGG_PATHOGENIC_ESCHERICHIA_COLI_INFECTION</t>
  </si>
  <si>
    <t xml:space="preserve">KEGG_LEISHMANIA_INFECTION</t>
  </si>
  <si>
    <t xml:space="preserve">KEGG_PATHWAYS_IN_CANCER</t>
  </si>
  <si>
    <t xml:space="preserve">KEGG_COLORECTAL_CANCER</t>
  </si>
  <si>
    <t xml:space="preserve">KEGG_RENAL_CELL_CARCINOMA</t>
  </si>
  <si>
    <t xml:space="preserve">KEGG_PANCREATIC_CANCER</t>
  </si>
  <si>
    <t xml:space="preserve">KEGG_ENDOMETRIAL_CANCER</t>
  </si>
  <si>
    <t xml:space="preserve">KEGG_GLIOMA</t>
  </si>
  <si>
    <t xml:space="preserve">KEGG_PROSTATE_CANCER</t>
  </si>
  <si>
    <t xml:space="preserve">KEGG_THYROID_CANCER</t>
  </si>
  <si>
    <t xml:space="preserve">KEGG_BASAL_CELL_CARCINOMA</t>
  </si>
  <si>
    <t xml:space="preserve">KEGG_MELANOMA</t>
  </si>
  <si>
    <t xml:space="preserve">KEGG_BLADDER_CANCER</t>
  </si>
  <si>
    <t xml:space="preserve">KEGG_CHRONIC_MYELOID_LEUKEMIA</t>
  </si>
  <si>
    <t xml:space="preserve">KEGG_ACUTE_MYELOID_LEUKEMIA</t>
  </si>
  <si>
    <t xml:space="preserve">KEGG_SMALL_CELL_LUNG_CANCER</t>
  </si>
  <si>
    <t xml:space="preserve">KEGG_NON_SMALL_CELL_LUNG_CANCER</t>
  </si>
  <si>
    <t xml:space="preserve">KEGG_ASTHMA</t>
  </si>
  <si>
    <t xml:space="preserve">KEGG_AUTOIMMUNE_THYROID_DISEASE</t>
  </si>
  <si>
    <t xml:space="preserve">KEGG_SYSTEMIC_LUPUS_ERYTHEMATOSUS</t>
  </si>
  <si>
    <t xml:space="preserve">KEGG_ALLOGRAFT_REJECTION</t>
  </si>
  <si>
    <t xml:space="preserve">KEGG_GRAFT_VERSUS_HOST_DISEASE</t>
  </si>
  <si>
    <t xml:space="preserve">KEGG_PRIMARY_IMMUNODEFICIENCY</t>
  </si>
  <si>
    <t xml:space="preserve">KEGG_HYPERTROPHIC_CARDIOMYOPATHY_HCM</t>
  </si>
  <si>
    <t xml:space="preserve">KEGG_ARRHYTHMOGENIC_RIGHT_VENTRICULAR_CARDIOMYOPATHY_ARVC</t>
  </si>
  <si>
    <t xml:space="preserve">KEGG_DILATED_CARDIOMYOPATHY</t>
  </si>
  <si>
    <t xml:space="preserve">KEGG_VIRAL_MYOCARDIT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58.74"/>
    <col collapsed="false" customWidth="false" hidden="false" outlineLevel="0" max="9" min="2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customFormat="false" ht="1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3" t="s">
        <v>7</v>
      </c>
      <c r="I1" s="3" t="s">
        <v>8</v>
      </c>
      <c r="J1" s="5" t="s">
        <v>9</v>
      </c>
    </row>
    <row r="2" customFormat="false" ht="15" hidden="false" customHeight="false" outlineLevel="0" collapsed="false">
      <c r="A2" s="1" t="s">
        <v>10</v>
      </c>
      <c r="B2" s="1" t="n">
        <v>62</v>
      </c>
      <c r="C2" s="1" t="n">
        <v>61</v>
      </c>
      <c r="D2" s="1" t="n">
        <v>61</v>
      </c>
      <c r="E2" s="1" t="n">
        <v>60</v>
      </c>
      <c r="F2" s="1" t="n">
        <v>54</v>
      </c>
      <c r="G2" s="1" t="n">
        <v>61</v>
      </c>
      <c r="H2" s="1" t="n">
        <v>61</v>
      </c>
      <c r="I2" s="1" t="n">
        <v>53</v>
      </c>
      <c r="J2" s="6" t="n">
        <f aca="false">I2/H2</f>
        <v>0.868852459016393</v>
      </c>
    </row>
    <row r="3" customFormat="false" ht="15" hidden="false" customHeight="false" outlineLevel="0" collapsed="false">
      <c r="A3" s="1" t="s">
        <v>11</v>
      </c>
      <c r="B3" s="1" t="n">
        <v>32</v>
      </c>
      <c r="C3" s="1" t="n">
        <v>29</v>
      </c>
      <c r="D3" s="1" t="n">
        <v>30</v>
      </c>
      <c r="E3" s="1" t="n">
        <v>29</v>
      </c>
      <c r="F3" s="1" t="n">
        <v>28</v>
      </c>
      <c r="G3" s="1" t="n">
        <v>31</v>
      </c>
      <c r="H3" s="1" t="n">
        <v>31</v>
      </c>
      <c r="I3" s="1" t="n">
        <v>26</v>
      </c>
      <c r="J3" s="6" t="n">
        <f aca="false">I3/H3</f>
        <v>0.838709677419355</v>
      </c>
    </row>
    <row r="4" customFormat="false" ht="15" hidden="false" customHeight="false" outlineLevel="0" collapsed="false">
      <c r="A4" s="1" t="s">
        <v>12</v>
      </c>
      <c r="B4" s="1" t="n">
        <v>27</v>
      </c>
      <c r="C4" s="1" t="n">
        <v>26</v>
      </c>
      <c r="D4" s="1" t="n">
        <v>24</v>
      </c>
      <c r="E4" s="1" t="n">
        <v>25</v>
      </c>
      <c r="F4" s="1" t="n">
        <v>21</v>
      </c>
      <c r="G4" s="1" t="n">
        <v>26</v>
      </c>
      <c r="H4" s="1" t="n">
        <v>26</v>
      </c>
      <c r="I4" s="1" t="n">
        <v>19</v>
      </c>
      <c r="J4" s="6" t="n">
        <f aca="false">I4/H4</f>
        <v>0.730769230769231</v>
      </c>
    </row>
    <row r="5" customFormat="false" ht="15" hidden="false" customHeight="false" outlineLevel="0" collapsed="false">
      <c r="A5" s="1" t="s">
        <v>13</v>
      </c>
      <c r="B5" s="1" t="n">
        <v>28</v>
      </c>
      <c r="C5" s="1" t="n">
        <v>16</v>
      </c>
      <c r="D5" s="1" t="n">
        <v>20</v>
      </c>
      <c r="E5" s="1" t="n">
        <v>20</v>
      </c>
      <c r="F5" s="1" t="n">
        <v>14</v>
      </c>
      <c r="G5" s="1" t="n">
        <v>26</v>
      </c>
      <c r="H5" s="1" t="n">
        <v>26</v>
      </c>
      <c r="I5" s="1" t="n">
        <v>11</v>
      </c>
      <c r="J5" s="6" t="n">
        <f aca="false">I5/H5</f>
        <v>0.423076923076923</v>
      </c>
    </row>
    <row r="6" customFormat="false" ht="15" hidden="false" customHeight="false" outlineLevel="0" collapsed="false">
      <c r="A6" s="1" t="s">
        <v>14</v>
      </c>
      <c r="B6" s="1" t="n">
        <v>34</v>
      </c>
      <c r="C6" s="1" t="n">
        <v>33</v>
      </c>
      <c r="D6" s="1" t="n">
        <v>33</v>
      </c>
      <c r="E6" s="1" t="n">
        <v>33</v>
      </c>
      <c r="F6" s="1" t="n">
        <v>30</v>
      </c>
      <c r="G6" s="1" t="n">
        <v>34</v>
      </c>
      <c r="H6" s="1" t="n">
        <v>34</v>
      </c>
      <c r="I6" s="1" t="n">
        <v>28</v>
      </c>
      <c r="J6" s="6" t="n">
        <f aca="false">I6/H6</f>
        <v>0.823529411764706</v>
      </c>
    </row>
    <row r="7" customFormat="false" ht="15" hidden="false" customHeight="false" outlineLevel="0" collapsed="false">
      <c r="A7" s="1" t="s">
        <v>15</v>
      </c>
      <c r="B7" s="1" t="n">
        <v>26</v>
      </c>
      <c r="C7" s="1" t="n">
        <v>25</v>
      </c>
      <c r="D7" s="1" t="n">
        <v>25</v>
      </c>
      <c r="E7" s="1" t="n">
        <v>24</v>
      </c>
      <c r="F7" s="1" t="n">
        <v>24</v>
      </c>
      <c r="G7" s="1" t="n">
        <v>26</v>
      </c>
      <c r="H7" s="1" t="n">
        <v>26</v>
      </c>
      <c r="I7" s="1" t="n">
        <v>22</v>
      </c>
      <c r="J7" s="6" t="n">
        <f aca="false">I7/H7</f>
        <v>0.846153846153846</v>
      </c>
    </row>
    <row r="8" customFormat="false" ht="15" hidden="false" customHeight="false" outlineLevel="0" collapsed="false">
      <c r="A8" s="1" t="s">
        <v>16</v>
      </c>
      <c r="B8" s="1" t="n">
        <v>25</v>
      </c>
      <c r="C8" s="1" t="n">
        <v>14</v>
      </c>
      <c r="D8" s="1" t="n">
        <v>18</v>
      </c>
      <c r="E8" s="1" t="n">
        <v>18</v>
      </c>
      <c r="F8" s="1" t="n">
        <v>12</v>
      </c>
      <c r="G8" s="1" t="n">
        <v>24</v>
      </c>
      <c r="H8" s="1" t="n">
        <v>24</v>
      </c>
      <c r="I8" s="1" t="n">
        <v>9</v>
      </c>
      <c r="J8" s="6" t="n">
        <f aca="false">I8/H8</f>
        <v>0.375</v>
      </c>
    </row>
    <row r="9" customFormat="false" ht="15" hidden="false" customHeight="false" outlineLevel="0" collapsed="false">
      <c r="A9" s="1" t="s">
        <v>17</v>
      </c>
      <c r="B9" s="1" t="n">
        <v>42</v>
      </c>
      <c r="C9" s="1" t="n">
        <v>41</v>
      </c>
      <c r="D9" s="1" t="n">
        <v>40</v>
      </c>
      <c r="E9" s="1" t="n">
        <v>41</v>
      </c>
      <c r="F9" s="1" t="n">
        <v>39</v>
      </c>
      <c r="G9" s="1" t="n">
        <v>41</v>
      </c>
      <c r="H9" s="1" t="n">
        <v>42</v>
      </c>
      <c r="I9" s="1" t="n">
        <v>37</v>
      </c>
      <c r="J9" s="6" t="n">
        <f aca="false">I9/H9</f>
        <v>0.880952380952381</v>
      </c>
    </row>
    <row r="10" customFormat="false" ht="15" hidden="false" customHeight="false" outlineLevel="0" collapsed="false">
      <c r="A10" s="1" t="s">
        <v>18</v>
      </c>
      <c r="B10" s="1" t="n">
        <v>17</v>
      </c>
      <c r="C10" s="1" t="n">
        <v>17</v>
      </c>
      <c r="D10" s="1" t="n">
        <v>17</v>
      </c>
      <c r="E10" s="1" t="n">
        <v>17</v>
      </c>
      <c r="F10" s="1" t="n">
        <v>17</v>
      </c>
      <c r="G10" s="1" t="n">
        <v>17</v>
      </c>
      <c r="H10" s="1" t="n">
        <v>17</v>
      </c>
      <c r="I10" s="1" t="n">
        <v>17</v>
      </c>
      <c r="J10" s="6" t="n">
        <f aca="false">I10/H10</f>
        <v>1</v>
      </c>
    </row>
    <row r="11" customFormat="false" ht="15" hidden="false" customHeight="false" outlineLevel="0" collapsed="false">
      <c r="A11" s="1" t="s">
        <v>19</v>
      </c>
      <c r="B11" s="1" t="n">
        <v>16</v>
      </c>
      <c r="C11" s="1" t="n">
        <v>16</v>
      </c>
      <c r="D11" s="1" t="n">
        <v>15</v>
      </c>
      <c r="E11" s="1" t="n">
        <v>16</v>
      </c>
      <c r="F11" s="1" t="n">
        <v>15</v>
      </c>
      <c r="G11" s="1" t="n">
        <v>16</v>
      </c>
      <c r="H11" s="1" t="n">
        <v>16</v>
      </c>
      <c r="I11" s="1" t="n">
        <v>14</v>
      </c>
      <c r="J11" s="6" t="n">
        <f aca="false">I11/H11</f>
        <v>0.875</v>
      </c>
    </row>
    <row r="12" customFormat="false" ht="15" hidden="false" customHeight="false" outlineLevel="0" collapsed="false">
      <c r="A12" s="1" t="s">
        <v>20</v>
      </c>
      <c r="B12" s="1" t="n">
        <v>55</v>
      </c>
      <c r="C12" s="1" t="n">
        <v>44</v>
      </c>
      <c r="D12" s="1" t="n">
        <v>47</v>
      </c>
      <c r="E12" s="1" t="n">
        <v>47</v>
      </c>
      <c r="F12" s="1" t="n">
        <v>34</v>
      </c>
      <c r="G12" s="1" t="n">
        <v>54</v>
      </c>
      <c r="H12" s="1" t="n">
        <v>54</v>
      </c>
      <c r="I12" s="1" t="n">
        <v>30</v>
      </c>
      <c r="J12" s="6" t="n">
        <f aca="false">I12/H12</f>
        <v>0.555555555555556</v>
      </c>
    </row>
    <row r="13" customFormat="false" ht="15" hidden="false" customHeight="false" outlineLevel="0" collapsed="false">
      <c r="A13" s="1" t="s">
        <v>21</v>
      </c>
      <c r="B13" s="1" t="n">
        <v>135</v>
      </c>
      <c r="C13" s="1" t="n">
        <v>119</v>
      </c>
      <c r="D13" s="1" t="n">
        <v>115</v>
      </c>
      <c r="E13" s="1" t="n">
        <v>115</v>
      </c>
      <c r="F13" s="1" t="n">
        <v>87</v>
      </c>
      <c r="G13" s="1" t="n">
        <v>115</v>
      </c>
      <c r="H13" s="1" t="n">
        <v>121</v>
      </c>
      <c r="I13" s="1" t="n">
        <v>86</v>
      </c>
      <c r="J13" s="6" t="n">
        <f aca="false">I13/H13</f>
        <v>0.710743801652893</v>
      </c>
    </row>
    <row r="14" customFormat="false" ht="15" hidden="false" customHeight="false" outlineLevel="0" collapsed="false">
      <c r="A14" s="1" t="s">
        <v>22</v>
      </c>
      <c r="B14" s="1" t="n">
        <v>159</v>
      </c>
      <c r="C14" s="1" t="n">
        <v>151</v>
      </c>
      <c r="D14" s="1" t="n">
        <v>150</v>
      </c>
      <c r="E14" s="1" t="n">
        <v>153</v>
      </c>
      <c r="F14" s="1" t="n">
        <v>139</v>
      </c>
      <c r="G14" s="1" t="n">
        <v>151</v>
      </c>
      <c r="H14" s="1" t="n">
        <v>154</v>
      </c>
      <c r="I14" s="1" t="n">
        <v>134</v>
      </c>
      <c r="J14" s="6" t="n">
        <f aca="false">I14/H14</f>
        <v>0.87012987012987</v>
      </c>
    </row>
    <row r="15" customFormat="false" ht="15" hidden="false" customHeight="false" outlineLevel="0" collapsed="false">
      <c r="A15" s="1" t="s">
        <v>23</v>
      </c>
      <c r="B15" s="1" t="n">
        <v>98</v>
      </c>
      <c r="C15" s="1" t="n">
        <v>93</v>
      </c>
      <c r="D15" s="1" t="n">
        <v>93</v>
      </c>
      <c r="E15" s="1" t="n">
        <v>96</v>
      </c>
      <c r="F15" s="1" t="n">
        <v>89</v>
      </c>
      <c r="G15" s="1" t="n">
        <v>94</v>
      </c>
      <c r="H15" s="1" t="n">
        <v>96</v>
      </c>
      <c r="I15" s="1" t="n">
        <v>85</v>
      </c>
      <c r="J15" s="6" t="n">
        <f aca="false">I15/H15</f>
        <v>0.885416666666667</v>
      </c>
    </row>
    <row r="16" customFormat="false" ht="15" hidden="false" customHeight="false" outlineLevel="0" collapsed="false">
      <c r="A16" s="1" t="s">
        <v>24</v>
      </c>
      <c r="B16" s="1" t="n">
        <v>32</v>
      </c>
      <c r="C16" s="1" t="n">
        <v>32</v>
      </c>
      <c r="D16" s="1" t="n">
        <v>32</v>
      </c>
      <c r="E16" s="1" t="n">
        <v>32</v>
      </c>
      <c r="F16" s="1" t="n">
        <v>26</v>
      </c>
      <c r="G16" s="1" t="n">
        <v>32</v>
      </c>
      <c r="H16" s="1" t="n">
        <v>32</v>
      </c>
      <c r="I16" s="1" t="n">
        <v>26</v>
      </c>
      <c r="J16" s="6" t="n">
        <f aca="false">I16/H16</f>
        <v>0.8125</v>
      </c>
    </row>
    <row r="17" customFormat="false" ht="15" hidden="false" customHeight="false" outlineLevel="0" collapsed="false">
      <c r="A17" s="1" t="s">
        <v>25</v>
      </c>
      <c r="B17" s="1" t="n">
        <v>31</v>
      </c>
      <c r="C17" s="1" t="n">
        <v>31</v>
      </c>
      <c r="D17" s="1" t="n">
        <v>30</v>
      </c>
      <c r="E17" s="1" t="n">
        <v>31</v>
      </c>
      <c r="F17" s="1" t="n">
        <v>31</v>
      </c>
      <c r="G17" s="1" t="n">
        <v>31</v>
      </c>
      <c r="H17" s="1" t="n">
        <v>31</v>
      </c>
      <c r="I17" s="1" t="n">
        <v>30</v>
      </c>
      <c r="J17" s="6" t="n">
        <f aca="false">I17/H17</f>
        <v>0.967741935483871</v>
      </c>
    </row>
    <row r="18" customFormat="false" ht="15" hidden="false" customHeight="false" outlineLevel="0" collapsed="false">
      <c r="A18" s="1" t="s">
        <v>26</v>
      </c>
      <c r="B18" s="1" t="n">
        <v>34</v>
      </c>
      <c r="C18" s="1" t="n">
        <v>34</v>
      </c>
      <c r="D18" s="1" t="n">
        <v>34</v>
      </c>
      <c r="E18" s="1" t="n">
        <v>34</v>
      </c>
      <c r="F18" s="1" t="n">
        <v>30</v>
      </c>
      <c r="G18" s="1" t="n">
        <v>33</v>
      </c>
      <c r="H18" s="1" t="n">
        <v>34</v>
      </c>
      <c r="I18" s="1" t="n">
        <v>29</v>
      </c>
      <c r="J18" s="6" t="n">
        <f aca="false">I18/H18</f>
        <v>0.852941176470588</v>
      </c>
    </row>
    <row r="19" customFormat="false" ht="15" hidden="false" customHeight="false" outlineLevel="0" collapsed="false">
      <c r="A19" s="1" t="s">
        <v>27</v>
      </c>
      <c r="B19" s="1" t="n">
        <v>44</v>
      </c>
      <c r="C19" s="1" t="n">
        <v>44</v>
      </c>
      <c r="D19" s="1" t="n">
        <v>44</v>
      </c>
      <c r="E19" s="1" t="n">
        <v>44</v>
      </c>
      <c r="F19" s="1" t="n">
        <v>42</v>
      </c>
      <c r="G19" s="1" t="n">
        <v>44</v>
      </c>
      <c r="H19" s="1" t="n">
        <v>44</v>
      </c>
      <c r="I19" s="1" t="n">
        <v>42</v>
      </c>
      <c r="J19" s="6" t="n">
        <f aca="false">I19/H19</f>
        <v>0.954545454545455</v>
      </c>
    </row>
    <row r="20" customFormat="false" ht="15" hidden="false" customHeight="false" outlineLevel="0" collapsed="false">
      <c r="A20" s="1" t="s">
        <v>28</v>
      </c>
      <c r="B20" s="1" t="n">
        <v>11</v>
      </c>
      <c r="C20" s="1" t="n">
        <v>11</v>
      </c>
      <c r="D20" s="1" t="n">
        <v>11</v>
      </c>
      <c r="E20" s="1" t="n">
        <v>11</v>
      </c>
      <c r="F20" s="1" t="n">
        <v>11</v>
      </c>
      <c r="G20" s="1" t="n">
        <v>11</v>
      </c>
      <c r="H20" s="1" t="n">
        <v>11</v>
      </c>
      <c r="I20" s="1" t="n">
        <v>11</v>
      </c>
      <c r="J20" s="6" t="n">
        <f aca="false">I20/H20</f>
        <v>1</v>
      </c>
    </row>
    <row r="21" customFormat="false" ht="15" hidden="false" customHeight="false" outlineLevel="0" collapsed="false">
      <c r="A21" s="1" t="s">
        <v>29</v>
      </c>
      <c r="B21" s="1" t="n">
        <v>44</v>
      </c>
      <c r="C21" s="1" t="n">
        <v>43</v>
      </c>
      <c r="D21" s="1" t="n">
        <v>42</v>
      </c>
      <c r="E21" s="1" t="n">
        <v>44</v>
      </c>
      <c r="F21" s="1" t="n">
        <v>44</v>
      </c>
      <c r="G21" s="1" t="n">
        <v>44</v>
      </c>
      <c r="H21" s="1" t="n">
        <v>44</v>
      </c>
      <c r="I21" s="1" t="n">
        <v>41</v>
      </c>
      <c r="J21" s="6" t="n">
        <f aca="false">I21/H21</f>
        <v>0.931818181818182</v>
      </c>
    </row>
    <row r="22" customFormat="false" ht="15" hidden="false" customHeight="false" outlineLevel="0" collapsed="false">
      <c r="A22" s="1" t="s">
        <v>30</v>
      </c>
      <c r="B22" s="1" t="n">
        <v>54</v>
      </c>
      <c r="C22" s="1" t="n">
        <v>52</v>
      </c>
      <c r="D22" s="1" t="n">
        <v>53</v>
      </c>
      <c r="E22" s="1" t="n">
        <v>53</v>
      </c>
      <c r="F22" s="1" t="n">
        <v>44</v>
      </c>
      <c r="G22" s="1" t="n">
        <v>53</v>
      </c>
      <c r="H22" s="1" t="n">
        <v>53</v>
      </c>
      <c r="I22" s="1" t="n">
        <v>44</v>
      </c>
      <c r="J22" s="6" t="n">
        <f aca="false">I22/H22</f>
        <v>0.830188679245283</v>
      </c>
    </row>
    <row r="23" customFormat="false" ht="15" hidden="false" customHeight="false" outlineLevel="0" collapsed="false">
      <c r="A23" s="1" t="s">
        <v>31</v>
      </c>
      <c r="B23" s="1" t="n">
        <v>29</v>
      </c>
      <c r="C23" s="1" t="n">
        <v>29</v>
      </c>
      <c r="D23" s="1" t="n">
        <v>26</v>
      </c>
      <c r="E23" s="1" t="n">
        <v>29</v>
      </c>
      <c r="F23" s="1" t="n">
        <v>28</v>
      </c>
      <c r="G23" s="1" t="n">
        <v>28</v>
      </c>
      <c r="H23" s="1" t="n">
        <v>29</v>
      </c>
      <c r="I23" s="1" t="n">
        <v>26</v>
      </c>
      <c r="J23" s="6" t="n">
        <f aca="false">I23/H23</f>
        <v>0.896551724137931</v>
      </c>
    </row>
    <row r="24" customFormat="false" ht="15" hidden="false" customHeight="false" outlineLevel="0" collapsed="false">
      <c r="A24" s="1" t="s">
        <v>32</v>
      </c>
      <c r="B24" s="1" t="n">
        <v>42</v>
      </c>
      <c r="C24" s="1" t="n">
        <v>41</v>
      </c>
      <c r="D24" s="1" t="n">
        <v>40</v>
      </c>
      <c r="E24" s="1" t="n">
        <v>42</v>
      </c>
      <c r="F24" s="1" t="n">
        <v>40</v>
      </c>
      <c r="G24" s="1" t="n">
        <v>41</v>
      </c>
      <c r="H24" s="1" t="n">
        <v>42</v>
      </c>
      <c r="I24" s="1" t="n">
        <v>38</v>
      </c>
      <c r="J24" s="6" t="n">
        <f aca="false">I24/H24</f>
        <v>0.904761904761905</v>
      </c>
    </row>
    <row r="25" customFormat="false" ht="15" hidden="false" customHeight="false" outlineLevel="0" collapsed="false">
      <c r="A25" s="1" t="s">
        <v>33</v>
      </c>
      <c r="B25" s="1" t="n">
        <v>18</v>
      </c>
      <c r="C25" s="1" t="n">
        <v>17</v>
      </c>
      <c r="D25" s="1" t="n">
        <v>18</v>
      </c>
      <c r="E25" s="1" t="n">
        <v>18</v>
      </c>
      <c r="F25" s="1" t="n">
        <v>17</v>
      </c>
      <c r="G25" s="1" t="n">
        <v>18</v>
      </c>
      <c r="H25" s="1" t="n">
        <v>18</v>
      </c>
      <c r="I25" s="1" t="n">
        <v>16</v>
      </c>
      <c r="J25" s="6" t="n">
        <f aca="false">I25/H25</f>
        <v>0.888888888888889</v>
      </c>
    </row>
    <row r="26" customFormat="false" ht="15" hidden="false" customHeight="false" outlineLevel="0" collapsed="false">
      <c r="A26" s="1" t="s">
        <v>34</v>
      </c>
      <c r="B26" s="1" t="n">
        <v>40</v>
      </c>
      <c r="C26" s="1" t="n">
        <v>40</v>
      </c>
      <c r="D26" s="1" t="n">
        <v>40</v>
      </c>
      <c r="E26" s="1" t="n">
        <v>40</v>
      </c>
      <c r="F26" s="1" t="n">
        <v>39</v>
      </c>
      <c r="G26" s="1" t="n">
        <v>39</v>
      </c>
      <c r="H26" s="1" t="n">
        <v>40</v>
      </c>
      <c r="I26" s="1" t="n">
        <v>38</v>
      </c>
      <c r="J26" s="6" t="n">
        <f aca="false">I26/H26</f>
        <v>0.95</v>
      </c>
    </row>
    <row r="27" customFormat="false" ht="15" hidden="false" customHeight="false" outlineLevel="0" collapsed="false">
      <c r="A27" s="1" t="s">
        <v>35</v>
      </c>
      <c r="B27" s="1" t="n">
        <v>22</v>
      </c>
      <c r="C27" s="1" t="n">
        <v>22</v>
      </c>
      <c r="D27" s="1" t="n">
        <v>22</v>
      </c>
      <c r="E27" s="1" t="n">
        <v>22</v>
      </c>
      <c r="F27" s="1" t="n">
        <v>21</v>
      </c>
      <c r="G27" s="1" t="n">
        <v>22</v>
      </c>
      <c r="H27" s="1" t="n">
        <v>22</v>
      </c>
      <c r="I27" s="1" t="n">
        <v>21</v>
      </c>
      <c r="J27" s="6" t="n">
        <f aca="false">I27/H27</f>
        <v>0.954545454545455</v>
      </c>
    </row>
    <row r="28" customFormat="false" ht="15" hidden="false" customHeight="false" outlineLevel="0" collapsed="false">
      <c r="A28" s="1" t="s">
        <v>36</v>
      </c>
      <c r="B28" s="1" t="n">
        <v>10</v>
      </c>
      <c r="C28" s="1" t="n">
        <v>10</v>
      </c>
      <c r="D28" s="1" t="n">
        <v>8</v>
      </c>
      <c r="E28" s="1" t="n">
        <v>10</v>
      </c>
      <c r="F28" s="1" t="n">
        <v>9</v>
      </c>
      <c r="G28" s="1" t="n">
        <v>10</v>
      </c>
      <c r="H28" s="1" t="n">
        <v>10</v>
      </c>
      <c r="I28" s="1" t="n">
        <v>8</v>
      </c>
      <c r="J28" s="6" t="n">
        <f aca="false">I28/H28</f>
        <v>0.8</v>
      </c>
    </row>
    <row r="29" customFormat="false" ht="15" hidden="false" customHeight="false" outlineLevel="0" collapsed="false">
      <c r="A29" s="1" t="s">
        <v>37</v>
      </c>
      <c r="B29" s="1" t="n">
        <v>26</v>
      </c>
      <c r="C29" s="1" t="n">
        <v>26</v>
      </c>
      <c r="D29" s="1" t="n">
        <v>22</v>
      </c>
      <c r="E29" s="1" t="n">
        <v>26</v>
      </c>
      <c r="F29" s="1" t="n">
        <v>24</v>
      </c>
      <c r="G29" s="1" t="n">
        <v>24</v>
      </c>
      <c r="H29" s="1" t="n">
        <v>26</v>
      </c>
      <c r="I29" s="1" t="n">
        <v>21</v>
      </c>
      <c r="J29" s="6" t="n">
        <f aca="false">I29/H29</f>
        <v>0.807692307692308</v>
      </c>
    </row>
    <row r="30" customFormat="false" ht="15" hidden="false" customHeight="false" outlineLevel="0" collapsed="false">
      <c r="A30" s="1" t="s">
        <v>38</v>
      </c>
      <c r="B30" s="1" t="n">
        <v>50</v>
      </c>
      <c r="C30" s="1" t="n">
        <v>47</v>
      </c>
      <c r="D30" s="1" t="n">
        <v>45</v>
      </c>
      <c r="E30" s="1" t="n">
        <v>50</v>
      </c>
      <c r="F30" s="1" t="n">
        <v>40</v>
      </c>
      <c r="G30" s="1" t="n">
        <v>48</v>
      </c>
      <c r="H30" s="1" t="n">
        <v>50</v>
      </c>
      <c r="I30" s="1" t="n">
        <v>37</v>
      </c>
      <c r="J30" s="6" t="n">
        <f aca="false">I30/H30</f>
        <v>0.74</v>
      </c>
    </row>
    <row r="31" customFormat="false" ht="15" hidden="false" customHeight="false" outlineLevel="0" collapsed="false">
      <c r="A31" s="1" t="s">
        <v>39</v>
      </c>
      <c r="B31" s="1" t="n">
        <v>52</v>
      </c>
      <c r="C31" s="1" t="n">
        <v>36</v>
      </c>
      <c r="D31" s="1" t="n">
        <v>39</v>
      </c>
      <c r="E31" s="1" t="n">
        <v>41</v>
      </c>
      <c r="F31" s="1" t="n">
        <v>32</v>
      </c>
      <c r="G31" s="1" t="n">
        <v>49</v>
      </c>
      <c r="H31" s="1" t="n">
        <v>50</v>
      </c>
      <c r="I31" s="1" t="n">
        <v>27</v>
      </c>
      <c r="J31" s="6" t="n">
        <f aca="false">I31/H31</f>
        <v>0.54</v>
      </c>
    </row>
    <row r="32" customFormat="false" ht="15" hidden="false" customHeight="false" outlineLevel="0" collapsed="false">
      <c r="A32" s="1" t="s">
        <v>40</v>
      </c>
      <c r="B32" s="1" t="n">
        <v>46</v>
      </c>
      <c r="C32" s="1" t="n">
        <v>45</v>
      </c>
      <c r="D32" s="1" t="n">
        <v>43</v>
      </c>
      <c r="E32" s="1" t="n">
        <v>46</v>
      </c>
      <c r="F32" s="1" t="n">
        <v>43</v>
      </c>
      <c r="G32" s="1" t="n">
        <v>43</v>
      </c>
      <c r="H32" s="1" t="n">
        <v>46</v>
      </c>
      <c r="I32" s="1" t="n">
        <v>39</v>
      </c>
      <c r="J32" s="6" t="n">
        <f aca="false">I32/H32</f>
        <v>0.847826086956522</v>
      </c>
    </row>
    <row r="33" customFormat="false" ht="15" hidden="false" customHeight="false" outlineLevel="0" collapsed="false">
      <c r="A33" s="1" t="s">
        <v>41</v>
      </c>
      <c r="B33" s="1" t="n">
        <v>16</v>
      </c>
      <c r="C33" s="1" t="n">
        <v>15</v>
      </c>
      <c r="D33" s="1" t="n">
        <v>15</v>
      </c>
      <c r="E33" s="1" t="n">
        <v>15</v>
      </c>
      <c r="F33" s="1" t="n">
        <v>14</v>
      </c>
      <c r="G33" s="1" t="n">
        <v>15</v>
      </c>
      <c r="H33" s="1" t="n">
        <v>16</v>
      </c>
      <c r="I33" s="1" t="n">
        <v>13</v>
      </c>
      <c r="J33" s="6" t="n">
        <f aca="false">I33/H33</f>
        <v>0.8125</v>
      </c>
    </row>
    <row r="34" customFormat="false" ht="15" hidden="false" customHeight="false" outlineLevel="0" collapsed="false">
      <c r="A34" s="1" t="s">
        <v>42</v>
      </c>
      <c r="B34" s="1" t="n">
        <v>30</v>
      </c>
      <c r="C34" s="1" t="n">
        <v>30</v>
      </c>
      <c r="D34" s="1" t="n">
        <v>27</v>
      </c>
      <c r="E34" s="1" t="n">
        <v>29</v>
      </c>
      <c r="F34" s="1" t="n">
        <v>27</v>
      </c>
      <c r="G34" s="1" t="n">
        <v>27</v>
      </c>
      <c r="H34" s="1" t="n">
        <v>30</v>
      </c>
      <c r="I34" s="1" t="n">
        <v>23</v>
      </c>
      <c r="J34" s="6" t="n">
        <f aca="false">I34/H34</f>
        <v>0.766666666666667</v>
      </c>
    </row>
    <row r="35" customFormat="false" ht="15" hidden="false" customHeight="false" outlineLevel="0" collapsed="false">
      <c r="A35" s="1" t="s">
        <v>43</v>
      </c>
      <c r="B35" s="1" t="n">
        <v>44</v>
      </c>
      <c r="C35" s="1" t="n">
        <v>43</v>
      </c>
      <c r="D35" s="1" t="n">
        <v>42</v>
      </c>
      <c r="E35" s="1" t="n">
        <v>44</v>
      </c>
      <c r="F35" s="1" t="n">
        <v>39</v>
      </c>
      <c r="G35" s="1" t="n">
        <v>44</v>
      </c>
      <c r="H35" s="1" t="n">
        <v>44</v>
      </c>
      <c r="I35" s="1" t="n">
        <v>37</v>
      </c>
      <c r="J35" s="6" t="n">
        <f aca="false">I35/H35</f>
        <v>0.840909090909091</v>
      </c>
    </row>
    <row r="36" customFormat="false" ht="15" hidden="false" customHeight="false" outlineLevel="0" collapsed="false">
      <c r="A36" s="1" t="s">
        <v>44</v>
      </c>
      <c r="B36" s="1" t="n">
        <v>21</v>
      </c>
      <c r="C36" s="1" t="n">
        <v>20</v>
      </c>
      <c r="D36" s="1" t="n">
        <v>20</v>
      </c>
      <c r="E36" s="1" t="n">
        <v>21</v>
      </c>
      <c r="F36" s="1" t="n">
        <v>20</v>
      </c>
      <c r="G36" s="1" t="n">
        <v>21</v>
      </c>
      <c r="H36" s="1" t="n">
        <v>21</v>
      </c>
      <c r="I36" s="1" t="n">
        <v>18</v>
      </c>
      <c r="J36" s="6" t="n">
        <f aca="false">I36/H36</f>
        <v>0.857142857142857</v>
      </c>
    </row>
    <row r="37" customFormat="false" ht="15" hidden="false" customHeight="false" outlineLevel="0" collapsed="false">
      <c r="A37" s="1" t="s">
        <v>45</v>
      </c>
      <c r="B37" s="1" t="n">
        <v>22</v>
      </c>
      <c r="C37" s="1" t="n">
        <v>22</v>
      </c>
      <c r="D37" s="1" t="n">
        <v>21</v>
      </c>
      <c r="E37" s="1" t="n">
        <v>22</v>
      </c>
      <c r="F37" s="1" t="n">
        <v>21</v>
      </c>
      <c r="G37" s="1" t="n">
        <v>22</v>
      </c>
      <c r="H37" s="1" t="n">
        <v>22</v>
      </c>
      <c r="I37" s="1" t="n">
        <v>20</v>
      </c>
      <c r="J37" s="6" t="n">
        <f aca="false">I37/H37</f>
        <v>0.909090909090909</v>
      </c>
    </row>
    <row r="38" customFormat="false" ht="15" hidden="false" customHeight="false" outlineLevel="0" collapsed="false">
      <c r="A38" s="1" t="s">
        <v>46</v>
      </c>
      <c r="B38" s="1" t="n">
        <v>15</v>
      </c>
      <c r="C38" s="1" t="n">
        <v>15</v>
      </c>
      <c r="D38" s="1" t="n">
        <v>14</v>
      </c>
      <c r="E38" s="1" t="n">
        <v>15</v>
      </c>
      <c r="F38" s="1" t="n">
        <v>15</v>
      </c>
      <c r="G38" s="1" t="n">
        <v>14</v>
      </c>
      <c r="H38" s="1" t="n">
        <v>15</v>
      </c>
      <c r="I38" s="1" t="n">
        <v>14</v>
      </c>
      <c r="J38" s="6" t="n">
        <f aca="false">I38/H38</f>
        <v>0.933333333333333</v>
      </c>
    </row>
    <row r="39" customFormat="false" ht="15" hidden="false" customHeight="false" outlineLevel="0" collapsed="false">
      <c r="A39" s="1" t="s">
        <v>47</v>
      </c>
      <c r="B39" s="1" t="n">
        <v>26</v>
      </c>
      <c r="C39" s="1" t="n">
        <v>26</v>
      </c>
      <c r="D39" s="1" t="n">
        <v>25</v>
      </c>
      <c r="E39" s="1" t="n">
        <v>26</v>
      </c>
      <c r="F39" s="1" t="n">
        <v>25</v>
      </c>
      <c r="G39" s="1" t="n">
        <v>26</v>
      </c>
      <c r="H39" s="1" t="n">
        <v>26</v>
      </c>
      <c r="I39" s="1" t="n">
        <v>24</v>
      </c>
      <c r="J39" s="6" t="n">
        <f aca="false">I39/H39</f>
        <v>0.923076923076923</v>
      </c>
    </row>
    <row r="40" customFormat="false" ht="15" hidden="false" customHeight="false" outlineLevel="0" collapsed="false">
      <c r="A40" s="1" t="s">
        <v>48</v>
      </c>
      <c r="B40" s="1" t="n">
        <v>49</v>
      </c>
      <c r="C40" s="1" t="n">
        <v>48</v>
      </c>
      <c r="D40" s="1" t="n">
        <v>48</v>
      </c>
      <c r="E40" s="1" t="n">
        <v>48</v>
      </c>
      <c r="F40" s="1" t="n">
        <v>46</v>
      </c>
      <c r="G40" s="1" t="n">
        <v>47</v>
      </c>
      <c r="H40" s="1" t="n">
        <v>49</v>
      </c>
      <c r="I40" s="1" t="n">
        <v>43</v>
      </c>
      <c r="J40" s="6" t="n">
        <f aca="false">I40/H40</f>
        <v>0.877551020408163</v>
      </c>
    </row>
    <row r="41" customFormat="false" ht="15" hidden="false" customHeight="false" outlineLevel="0" collapsed="false">
      <c r="A41" s="1" t="s">
        <v>49</v>
      </c>
      <c r="B41" s="1" t="n">
        <v>54</v>
      </c>
      <c r="C41" s="1" t="n">
        <v>54</v>
      </c>
      <c r="D41" s="1" t="n">
        <v>53</v>
      </c>
      <c r="E41" s="1" t="n">
        <v>52</v>
      </c>
      <c r="F41" s="1" t="n">
        <v>50</v>
      </c>
      <c r="G41" s="1" t="n">
        <v>52</v>
      </c>
      <c r="H41" s="1" t="n">
        <v>54</v>
      </c>
      <c r="I41" s="1" t="n">
        <v>46</v>
      </c>
      <c r="J41" s="6" t="n">
        <f aca="false">I41/H41</f>
        <v>0.851851851851852</v>
      </c>
    </row>
    <row r="42" customFormat="false" ht="15" hidden="false" customHeight="false" outlineLevel="0" collapsed="false">
      <c r="A42" s="1" t="s">
        <v>50</v>
      </c>
      <c r="B42" s="1" t="n">
        <v>25</v>
      </c>
      <c r="C42" s="1" t="n">
        <v>25</v>
      </c>
      <c r="D42" s="1" t="n">
        <v>24</v>
      </c>
      <c r="E42" s="1" t="n">
        <v>25</v>
      </c>
      <c r="F42" s="1" t="n">
        <v>22</v>
      </c>
      <c r="G42" s="1" t="n">
        <v>24</v>
      </c>
      <c r="H42" s="1" t="n">
        <v>25</v>
      </c>
      <c r="I42" s="1" t="n">
        <v>20</v>
      </c>
      <c r="J42" s="6" t="n">
        <f aca="false">I42/H42</f>
        <v>0.8</v>
      </c>
    </row>
    <row r="43" customFormat="false" ht="15" hidden="false" customHeight="false" outlineLevel="0" collapsed="false">
      <c r="A43" s="1" t="s">
        <v>51</v>
      </c>
      <c r="B43" s="1" t="n">
        <v>77</v>
      </c>
      <c r="C43" s="1" t="n">
        <v>72</v>
      </c>
      <c r="D43" s="1" t="n">
        <v>71</v>
      </c>
      <c r="E43" s="1" t="n">
        <v>72</v>
      </c>
      <c r="F43" s="1" t="n">
        <v>71</v>
      </c>
      <c r="G43" s="1" t="n">
        <v>72</v>
      </c>
      <c r="H43" s="1" t="n">
        <v>74</v>
      </c>
      <c r="I43" s="1" t="n">
        <v>66</v>
      </c>
      <c r="J43" s="6" t="n">
        <f aca="false">I43/H43</f>
        <v>0.891891891891892</v>
      </c>
    </row>
    <row r="44" customFormat="false" ht="15" hidden="false" customHeight="false" outlineLevel="0" collapsed="false">
      <c r="A44" s="1" t="s">
        <v>52</v>
      </c>
      <c r="B44" s="1" t="n">
        <v>33</v>
      </c>
      <c r="C44" s="1" t="n">
        <v>29</v>
      </c>
      <c r="D44" s="1" t="n">
        <v>29</v>
      </c>
      <c r="E44" s="1" t="n">
        <v>30</v>
      </c>
      <c r="F44" s="1" t="n">
        <v>30</v>
      </c>
      <c r="G44" s="1" t="n">
        <v>31</v>
      </c>
      <c r="H44" s="1" t="n">
        <v>31</v>
      </c>
      <c r="I44" s="1" t="n">
        <v>28</v>
      </c>
      <c r="J44" s="6" t="n">
        <f aca="false">I44/H44</f>
        <v>0.903225806451613</v>
      </c>
    </row>
    <row r="45" customFormat="false" ht="15" hidden="false" customHeight="false" outlineLevel="0" collapsed="false">
      <c r="A45" s="1" t="s">
        <v>53</v>
      </c>
      <c r="B45" s="1" t="n">
        <v>58</v>
      </c>
      <c r="C45" s="1" t="n">
        <v>53</v>
      </c>
      <c r="D45" s="1" t="n">
        <v>47</v>
      </c>
      <c r="E45" s="1" t="n">
        <v>53</v>
      </c>
      <c r="F45" s="1" t="n">
        <v>48</v>
      </c>
      <c r="G45" s="1" t="n">
        <v>53</v>
      </c>
      <c r="H45" s="1" t="n">
        <v>56</v>
      </c>
      <c r="I45" s="1" t="n">
        <v>40</v>
      </c>
      <c r="J45" s="6" t="n">
        <f aca="false">I45/H45</f>
        <v>0.714285714285714</v>
      </c>
    </row>
    <row r="46" customFormat="false" ht="15" hidden="false" customHeight="false" outlineLevel="0" collapsed="false">
      <c r="A46" s="1" t="s">
        <v>54</v>
      </c>
      <c r="B46" s="1" t="n">
        <v>29</v>
      </c>
      <c r="C46" s="1" t="n">
        <v>25</v>
      </c>
      <c r="D46" s="1" t="n">
        <v>25</v>
      </c>
      <c r="E46" s="1" t="n">
        <v>26</v>
      </c>
      <c r="F46" s="1" t="n">
        <v>24</v>
      </c>
      <c r="G46" s="1" t="n">
        <v>27</v>
      </c>
      <c r="H46" s="1" t="n">
        <v>27</v>
      </c>
      <c r="I46" s="1" t="n">
        <v>22</v>
      </c>
      <c r="J46" s="6" t="n">
        <f aca="false">I46/H46</f>
        <v>0.814814814814815</v>
      </c>
    </row>
    <row r="47" customFormat="false" ht="15" hidden="false" customHeight="false" outlineLevel="0" collapsed="false">
      <c r="A47" s="1" t="s">
        <v>55</v>
      </c>
      <c r="B47" s="1" t="n">
        <v>19</v>
      </c>
      <c r="C47" s="1" t="n">
        <v>15</v>
      </c>
      <c r="D47" s="1" t="n">
        <v>15</v>
      </c>
      <c r="E47" s="1" t="n">
        <v>16</v>
      </c>
      <c r="F47" s="1" t="n">
        <v>16</v>
      </c>
      <c r="G47" s="1" t="n">
        <v>17</v>
      </c>
      <c r="H47" s="1" t="n">
        <v>17</v>
      </c>
      <c r="I47" s="1" t="n">
        <v>14</v>
      </c>
      <c r="J47" s="6" t="n">
        <f aca="false">I47/H47</f>
        <v>0.823529411764706</v>
      </c>
    </row>
    <row r="48" customFormat="false" ht="15" hidden="false" customHeight="false" outlineLevel="0" collapsed="false">
      <c r="A48" s="1" t="s">
        <v>56</v>
      </c>
      <c r="B48" s="1" t="n">
        <v>40</v>
      </c>
      <c r="C48" s="1" t="n">
        <v>35</v>
      </c>
      <c r="D48" s="1" t="n">
        <v>37</v>
      </c>
      <c r="E48" s="1" t="n">
        <v>36</v>
      </c>
      <c r="F48" s="1" t="n">
        <v>37</v>
      </c>
      <c r="G48" s="1" t="n">
        <v>39</v>
      </c>
      <c r="H48" s="1" t="n">
        <v>39</v>
      </c>
      <c r="I48" s="1" t="n">
        <v>32</v>
      </c>
      <c r="J48" s="6" t="n">
        <f aca="false">I48/H48</f>
        <v>0.820512820512821</v>
      </c>
    </row>
    <row r="49" customFormat="false" ht="15" hidden="false" customHeight="false" outlineLevel="0" collapsed="false">
      <c r="A49" s="1" t="s">
        <v>57</v>
      </c>
      <c r="B49" s="1" t="n">
        <v>26</v>
      </c>
      <c r="C49" s="1" t="n">
        <v>26</v>
      </c>
      <c r="D49" s="1" t="n">
        <v>25</v>
      </c>
      <c r="E49" s="1" t="n">
        <v>26</v>
      </c>
      <c r="F49" s="1" t="n">
        <v>26</v>
      </c>
      <c r="G49" s="1" t="n">
        <v>25</v>
      </c>
      <c r="H49" s="1" t="n">
        <v>26</v>
      </c>
      <c r="I49" s="1" t="n">
        <v>25</v>
      </c>
      <c r="J49" s="6" t="n">
        <f aca="false">I49/H49</f>
        <v>0.961538461538462</v>
      </c>
    </row>
    <row r="50" customFormat="false" ht="15" hidden="false" customHeight="false" outlineLevel="0" collapsed="false">
      <c r="A50" s="1" t="s">
        <v>58</v>
      </c>
      <c r="B50" s="1" t="n">
        <v>14</v>
      </c>
      <c r="C50" s="1" t="n">
        <v>14</v>
      </c>
      <c r="D50" s="1" t="n">
        <v>14</v>
      </c>
      <c r="E50" s="1" t="n">
        <v>14</v>
      </c>
      <c r="F50" s="1" t="n">
        <v>13</v>
      </c>
      <c r="G50" s="1" t="n">
        <v>14</v>
      </c>
      <c r="H50" s="1" t="n">
        <v>14</v>
      </c>
      <c r="I50" s="1" t="n">
        <v>13</v>
      </c>
      <c r="J50" s="6" t="n">
        <f aca="false">I50/H50</f>
        <v>0.928571428571429</v>
      </c>
    </row>
    <row r="51" customFormat="false" ht="15" hidden="false" customHeight="false" outlineLevel="0" collapsed="false">
      <c r="A51" s="1" t="s">
        <v>59</v>
      </c>
      <c r="B51" s="1" t="n">
        <v>15</v>
      </c>
      <c r="C51" s="1" t="n">
        <v>15</v>
      </c>
      <c r="D51" s="1" t="n">
        <v>15</v>
      </c>
      <c r="E51" s="1" t="n">
        <v>15</v>
      </c>
      <c r="F51" s="1" t="n">
        <v>13</v>
      </c>
      <c r="G51" s="1" t="n">
        <v>15</v>
      </c>
      <c r="H51" s="1" t="n">
        <v>15</v>
      </c>
      <c r="I51" s="1" t="n">
        <v>13</v>
      </c>
      <c r="J51" s="6" t="n">
        <f aca="false">I51/H51</f>
        <v>0.866666666666667</v>
      </c>
    </row>
    <row r="52" customFormat="false" ht="15" hidden="false" customHeight="false" outlineLevel="0" collapsed="false">
      <c r="A52" s="1" t="s">
        <v>60</v>
      </c>
      <c r="B52" s="1" t="n">
        <v>40</v>
      </c>
      <c r="C52" s="1" t="n">
        <v>40</v>
      </c>
      <c r="D52" s="1" t="n">
        <v>40</v>
      </c>
      <c r="E52" s="1" t="n">
        <v>40</v>
      </c>
      <c r="F52" s="1" t="n">
        <v>38</v>
      </c>
      <c r="G52" s="1" t="n">
        <v>40</v>
      </c>
      <c r="H52" s="1" t="n">
        <v>40</v>
      </c>
      <c r="I52" s="1" t="n">
        <v>38</v>
      </c>
      <c r="J52" s="6" t="n">
        <f aca="false">I52/H52</f>
        <v>0.95</v>
      </c>
    </row>
    <row r="53" customFormat="false" ht="15" hidden="false" customHeight="false" outlineLevel="0" collapsed="false">
      <c r="A53" s="1" t="s">
        <v>61</v>
      </c>
      <c r="B53" s="1" t="n">
        <v>16</v>
      </c>
      <c r="C53" s="1" t="n">
        <v>16</v>
      </c>
      <c r="D53" s="1" t="n">
        <v>14</v>
      </c>
      <c r="E53" s="1" t="n">
        <v>15</v>
      </c>
      <c r="F53" s="1" t="n">
        <v>16</v>
      </c>
      <c r="G53" s="1" t="n">
        <v>13</v>
      </c>
      <c r="H53" s="1" t="n">
        <v>16</v>
      </c>
      <c r="I53" s="1" t="n">
        <v>12</v>
      </c>
      <c r="J53" s="6" t="n">
        <f aca="false">I53/H53</f>
        <v>0.75</v>
      </c>
    </row>
    <row r="54" customFormat="false" ht="15" hidden="false" customHeight="false" outlineLevel="0" collapsed="false">
      <c r="A54" s="1" t="s">
        <v>62</v>
      </c>
      <c r="B54" s="1" t="n">
        <v>33</v>
      </c>
      <c r="C54" s="1" t="n">
        <v>32</v>
      </c>
      <c r="D54" s="1" t="n">
        <v>32</v>
      </c>
      <c r="E54" s="1" t="n">
        <v>32</v>
      </c>
      <c r="F54" s="1" t="n">
        <v>28</v>
      </c>
      <c r="G54" s="1" t="n">
        <v>33</v>
      </c>
      <c r="H54" s="1" t="n">
        <v>33</v>
      </c>
      <c r="I54" s="1" t="n">
        <v>28</v>
      </c>
      <c r="J54" s="6" t="n">
        <f aca="false">I54/H54</f>
        <v>0.848484848484849</v>
      </c>
    </row>
    <row r="55" customFormat="false" ht="15" hidden="false" customHeight="false" outlineLevel="0" collapsed="false">
      <c r="A55" s="1" t="s">
        <v>63</v>
      </c>
      <c r="B55" s="1" t="n">
        <v>34</v>
      </c>
      <c r="C55" s="1" t="n">
        <v>33</v>
      </c>
      <c r="D55" s="1" t="n">
        <v>31</v>
      </c>
      <c r="E55" s="1" t="n">
        <v>33</v>
      </c>
      <c r="F55" s="1" t="n">
        <v>32</v>
      </c>
      <c r="G55" s="1" t="n">
        <v>33</v>
      </c>
      <c r="H55" s="1" t="n">
        <v>34</v>
      </c>
      <c r="I55" s="1" t="n">
        <v>31</v>
      </c>
      <c r="J55" s="6" t="n">
        <f aca="false">I55/H55</f>
        <v>0.911764705882353</v>
      </c>
    </row>
    <row r="56" customFormat="false" ht="15" hidden="false" customHeight="false" outlineLevel="0" collapsed="false">
      <c r="A56" s="1" t="s">
        <v>64</v>
      </c>
      <c r="B56" s="1" t="n">
        <v>17</v>
      </c>
      <c r="C56" s="1" t="n">
        <v>17</v>
      </c>
      <c r="D56" s="1" t="n">
        <v>15</v>
      </c>
      <c r="E56" s="1" t="n">
        <v>17</v>
      </c>
      <c r="F56" s="1" t="n">
        <v>16</v>
      </c>
      <c r="G56" s="1" t="n">
        <v>16</v>
      </c>
      <c r="H56" s="1" t="n">
        <v>17</v>
      </c>
      <c r="I56" s="1" t="n">
        <v>14</v>
      </c>
      <c r="J56" s="6" t="n">
        <f aca="false">I56/H56</f>
        <v>0.823529411764706</v>
      </c>
    </row>
    <row r="57" customFormat="false" ht="15" hidden="false" customHeight="false" outlineLevel="0" collapsed="false">
      <c r="A57" s="1" t="s">
        <v>65</v>
      </c>
      <c r="B57" s="1" t="n">
        <v>16</v>
      </c>
      <c r="C57" s="1" t="n">
        <v>16</v>
      </c>
      <c r="D57" s="1" t="n">
        <v>15</v>
      </c>
      <c r="E57" s="1" t="n">
        <v>15</v>
      </c>
      <c r="F57" s="1" t="n">
        <v>15</v>
      </c>
      <c r="G57" s="1" t="n">
        <v>15</v>
      </c>
      <c r="H57" s="1" t="n">
        <v>16</v>
      </c>
      <c r="I57" s="1" t="n">
        <v>13</v>
      </c>
      <c r="J57" s="6" t="n">
        <f aca="false">I57/H57</f>
        <v>0.8125</v>
      </c>
    </row>
    <row r="58" customFormat="false" ht="15" hidden="false" customHeight="false" outlineLevel="0" collapsed="false">
      <c r="A58" s="1" t="s">
        <v>66</v>
      </c>
      <c r="B58" s="1" t="n">
        <v>24</v>
      </c>
      <c r="C58" s="1" t="n">
        <v>23</v>
      </c>
      <c r="D58" s="1" t="n">
        <v>21</v>
      </c>
      <c r="E58" s="1" t="n">
        <v>23</v>
      </c>
      <c r="F58" s="1" t="n">
        <v>20</v>
      </c>
      <c r="G58" s="1" t="n">
        <v>23</v>
      </c>
      <c r="H58" s="1" t="n">
        <v>23</v>
      </c>
      <c r="I58" s="1" t="n">
        <v>18</v>
      </c>
      <c r="J58" s="6" t="n">
        <f aca="false">I58/H58</f>
        <v>0.782608695652174</v>
      </c>
    </row>
    <row r="59" customFormat="false" ht="15" hidden="false" customHeight="false" outlineLevel="0" collapsed="false">
      <c r="A59" s="1" t="s">
        <v>67</v>
      </c>
      <c r="B59" s="1" t="n">
        <v>16</v>
      </c>
      <c r="C59" s="1" t="n">
        <v>16</v>
      </c>
      <c r="D59" s="1" t="n">
        <v>15</v>
      </c>
      <c r="E59" s="1" t="n">
        <v>16</v>
      </c>
      <c r="F59" s="1" t="n">
        <v>16</v>
      </c>
      <c r="G59" s="1" t="n">
        <v>16</v>
      </c>
      <c r="H59" s="1" t="n">
        <v>16</v>
      </c>
      <c r="I59" s="1" t="n">
        <v>15</v>
      </c>
      <c r="J59" s="6" t="n">
        <f aca="false">I59/H59</f>
        <v>0.9375</v>
      </c>
    </row>
    <row r="60" customFormat="false" ht="15" hidden="false" customHeight="false" outlineLevel="0" collapsed="false">
      <c r="A60" s="1" t="s">
        <v>68</v>
      </c>
      <c r="B60" s="1" t="n">
        <v>11</v>
      </c>
      <c r="C60" s="1" t="n">
        <v>11</v>
      </c>
      <c r="D60" s="1" t="n">
        <v>11</v>
      </c>
      <c r="E60" s="1" t="n">
        <v>11</v>
      </c>
      <c r="F60" s="1" t="n">
        <v>11</v>
      </c>
      <c r="G60" s="1" t="n">
        <v>11</v>
      </c>
      <c r="H60" s="1" t="n">
        <v>11</v>
      </c>
      <c r="I60" s="1" t="n">
        <v>11</v>
      </c>
      <c r="J60" s="6" t="n">
        <f aca="false">I60/H60</f>
        <v>1</v>
      </c>
    </row>
    <row r="61" customFormat="false" ht="15" hidden="false" customHeight="false" outlineLevel="0" collapsed="false">
      <c r="A61" s="1" t="s">
        <v>69</v>
      </c>
      <c r="B61" s="1" t="n">
        <v>64</v>
      </c>
      <c r="C61" s="1" t="n">
        <v>49</v>
      </c>
      <c r="D61" s="1" t="n">
        <v>53</v>
      </c>
      <c r="E61" s="1" t="n">
        <v>53</v>
      </c>
      <c r="F61" s="1" t="n">
        <v>45</v>
      </c>
      <c r="G61" s="1" t="n">
        <v>62</v>
      </c>
      <c r="H61" s="1" t="n">
        <v>63</v>
      </c>
      <c r="I61" s="1" t="n">
        <v>39</v>
      </c>
      <c r="J61" s="6" t="n">
        <f aca="false">I61/H61</f>
        <v>0.619047619047619</v>
      </c>
    </row>
    <row r="62" customFormat="false" ht="15" hidden="false" customHeight="false" outlineLevel="0" collapsed="false">
      <c r="A62" s="1" t="s">
        <v>70</v>
      </c>
      <c r="B62" s="1" t="n">
        <v>41</v>
      </c>
      <c r="C62" s="1" t="n">
        <v>29</v>
      </c>
      <c r="D62" s="1" t="n">
        <v>34</v>
      </c>
      <c r="E62" s="1" t="n">
        <v>33</v>
      </c>
      <c r="F62" s="1" t="n">
        <v>26</v>
      </c>
      <c r="G62" s="1" t="n">
        <v>38</v>
      </c>
      <c r="H62" s="1" t="n">
        <v>40</v>
      </c>
      <c r="I62" s="1" t="n">
        <v>20</v>
      </c>
      <c r="J62" s="6" t="n">
        <f aca="false">I62/H62</f>
        <v>0.5</v>
      </c>
    </row>
    <row r="63" customFormat="false" ht="15" hidden="false" customHeight="false" outlineLevel="0" collapsed="false">
      <c r="A63" s="1" t="s">
        <v>71</v>
      </c>
      <c r="B63" s="1" t="n">
        <v>15</v>
      </c>
      <c r="C63" s="1" t="n">
        <v>15</v>
      </c>
      <c r="D63" s="1" t="n">
        <v>15</v>
      </c>
      <c r="E63" s="1" t="n">
        <v>15</v>
      </c>
      <c r="F63" s="1" t="n">
        <v>15</v>
      </c>
      <c r="G63" s="1" t="n">
        <v>15</v>
      </c>
      <c r="H63" s="1" t="n">
        <v>15</v>
      </c>
      <c r="I63" s="1" t="n">
        <v>15</v>
      </c>
      <c r="J63" s="6" t="n">
        <f aca="false">I63/H63</f>
        <v>1</v>
      </c>
    </row>
    <row r="64" customFormat="false" ht="15" hidden="false" customHeight="false" outlineLevel="0" collapsed="false">
      <c r="A64" s="1" t="s">
        <v>72</v>
      </c>
      <c r="B64" s="1" t="n">
        <v>10</v>
      </c>
      <c r="C64" s="1" t="n">
        <v>10</v>
      </c>
      <c r="D64" s="1" t="n">
        <v>9</v>
      </c>
      <c r="E64" s="1" t="n">
        <v>10</v>
      </c>
      <c r="F64" s="1" t="n">
        <v>10</v>
      </c>
      <c r="G64" s="1" t="n">
        <v>9</v>
      </c>
      <c r="H64" s="1" t="n">
        <v>10</v>
      </c>
      <c r="I64" s="1" t="n">
        <v>9</v>
      </c>
      <c r="J64" s="6" t="n">
        <f aca="false">I64/H64</f>
        <v>0.9</v>
      </c>
    </row>
    <row r="65" customFormat="false" ht="15" hidden="false" customHeight="false" outlineLevel="0" collapsed="false">
      <c r="A65" s="1" t="s">
        <v>73</v>
      </c>
      <c r="B65" s="1" t="n">
        <v>23</v>
      </c>
      <c r="C65" s="1" t="n">
        <v>23</v>
      </c>
      <c r="D65" s="1" t="n">
        <v>23</v>
      </c>
      <c r="E65" s="1" t="n">
        <v>23</v>
      </c>
      <c r="F65" s="1" t="n">
        <v>19</v>
      </c>
      <c r="G65" s="1" t="n">
        <v>23</v>
      </c>
      <c r="H65" s="1" t="n">
        <v>23</v>
      </c>
      <c r="I65" s="1" t="n">
        <v>19</v>
      </c>
      <c r="J65" s="6" t="n">
        <f aca="false">I65/H65</f>
        <v>0.826086956521739</v>
      </c>
    </row>
    <row r="66" customFormat="false" ht="15" hidden="false" customHeight="false" outlineLevel="0" collapsed="false">
      <c r="A66" s="1" t="s">
        <v>74</v>
      </c>
      <c r="B66" s="1" t="n">
        <v>13</v>
      </c>
      <c r="C66" s="1" t="n">
        <v>11</v>
      </c>
      <c r="D66" s="1" t="n">
        <v>10</v>
      </c>
      <c r="E66" s="1" t="n">
        <v>12</v>
      </c>
      <c r="F66" s="1" t="n">
        <v>10</v>
      </c>
      <c r="G66" s="1" t="n">
        <v>12</v>
      </c>
      <c r="H66" s="1" t="n">
        <v>13</v>
      </c>
      <c r="I66" s="1" t="n">
        <v>9</v>
      </c>
      <c r="J66" s="6" t="n">
        <f aca="false">I66/H66</f>
        <v>0.692307692307692</v>
      </c>
    </row>
    <row r="67" customFormat="false" ht="15" hidden="false" customHeight="false" outlineLevel="0" collapsed="false">
      <c r="A67" s="1" t="s">
        <v>75</v>
      </c>
      <c r="B67" s="1" t="n">
        <v>41</v>
      </c>
      <c r="C67" s="1" t="n">
        <v>41</v>
      </c>
      <c r="D67" s="1" t="n">
        <v>40</v>
      </c>
      <c r="E67" s="1" t="n">
        <v>41</v>
      </c>
      <c r="F67" s="1" t="n">
        <v>38</v>
      </c>
      <c r="G67" s="1" t="n">
        <v>38</v>
      </c>
      <c r="H67" s="1" t="n">
        <v>41</v>
      </c>
      <c r="I67" s="1" t="n">
        <v>36</v>
      </c>
      <c r="J67" s="6" t="n">
        <f aca="false">I67/H67</f>
        <v>0.878048780487805</v>
      </c>
    </row>
    <row r="68" customFormat="false" ht="15" hidden="false" customHeight="false" outlineLevel="0" collapsed="false">
      <c r="A68" s="1" t="s">
        <v>76</v>
      </c>
      <c r="B68" s="1" t="n">
        <v>70</v>
      </c>
      <c r="C68" s="1" t="n">
        <v>57</v>
      </c>
      <c r="D68" s="1" t="n">
        <v>60</v>
      </c>
      <c r="E68" s="1" t="n">
        <v>62</v>
      </c>
      <c r="F68" s="1" t="n">
        <v>47</v>
      </c>
      <c r="G68" s="1" t="n">
        <v>69</v>
      </c>
      <c r="H68" s="1" t="n">
        <v>69</v>
      </c>
      <c r="I68" s="1" t="n">
        <v>42</v>
      </c>
      <c r="J68" s="6" t="n">
        <f aca="false">I68/H68</f>
        <v>0.608695652173913</v>
      </c>
    </row>
    <row r="69" customFormat="false" ht="15" hidden="false" customHeight="false" outlineLevel="0" collapsed="false">
      <c r="A69" s="1" t="s">
        <v>77</v>
      </c>
      <c r="B69" s="1" t="n">
        <v>72</v>
      </c>
      <c r="C69" s="1" t="n">
        <v>59</v>
      </c>
      <c r="D69" s="1" t="n">
        <v>63</v>
      </c>
      <c r="E69" s="1" t="n">
        <v>65</v>
      </c>
      <c r="F69" s="1" t="n">
        <v>51</v>
      </c>
      <c r="G69" s="1" t="n">
        <v>71</v>
      </c>
      <c r="H69" s="1" t="n">
        <v>71</v>
      </c>
      <c r="I69" s="1" t="n">
        <v>47</v>
      </c>
      <c r="J69" s="6" t="n">
        <f aca="false">I69/H69</f>
        <v>0.661971830985916</v>
      </c>
    </row>
    <row r="70" customFormat="false" ht="15" hidden="false" customHeight="false" outlineLevel="0" collapsed="false">
      <c r="A70" s="1" t="s">
        <v>78</v>
      </c>
      <c r="B70" s="1" t="n">
        <v>51</v>
      </c>
      <c r="C70" s="1" t="n">
        <v>40</v>
      </c>
      <c r="D70" s="1" t="n">
        <v>44</v>
      </c>
      <c r="E70" s="1" t="n">
        <v>44</v>
      </c>
      <c r="F70" s="1" t="n">
        <v>36</v>
      </c>
      <c r="G70" s="1" t="n">
        <v>50</v>
      </c>
      <c r="H70" s="1" t="n">
        <v>50</v>
      </c>
      <c r="I70" s="1" t="n">
        <v>33</v>
      </c>
      <c r="J70" s="6" t="n">
        <f aca="false">I70/H70</f>
        <v>0.66</v>
      </c>
    </row>
    <row r="71" customFormat="false" ht="15" hidden="false" customHeight="false" outlineLevel="0" collapsed="false">
      <c r="A71" s="1" t="s">
        <v>79</v>
      </c>
      <c r="B71" s="1" t="n">
        <v>22</v>
      </c>
      <c r="C71" s="1" t="n">
        <v>20</v>
      </c>
      <c r="D71" s="1" t="n">
        <v>19</v>
      </c>
      <c r="E71" s="1" t="n">
        <v>21</v>
      </c>
      <c r="F71" s="1" t="n">
        <v>18</v>
      </c>
      <c r="G71" s="1" t="n">
        <v>20</v>
      </c>
      <c r="H71" s="1" t="n">
        <v>21</v>
      </c>
      <c r="I71" s="1" t="n">
        <v>16</v>
      </c>
      <c r="J71" s="6" t="n">
        <f aca="false">I71/H71</f>
        <v>0.761904761904762</v>
      </c>
    </row>
    <row r="72" customFormat="false" ht="15" hidden="false" customHeight="false" outlineLevel="0" collapsed="false">
      <c r="A72" s="1" t="s">
        <v>80</v>
      </c>
      <c r="B72" s="1" t="n">
        <v>44</v>
      </c>
      <c r="C72" s="1" t="n">
        <v>43</v>
      </c>
      <c r="D72" s="1" t="n">
        <v>43</v>
      </c>
      <c r="E72" s="1" t="n">
        <v>42</v>
      </c>
      <c r="F72" s="1" t="n">
        <v>44</v>
      </c>
      <c r="G72" s="1" t="n">
        <v>41</v>
      </c>
      <c r="H72" s="1" t="n">
        <v>44</v>
      </c>
      <c r="I72" s="1" t="n">
        <v>39</v>
      </c>
      <c r="J72" s="6" t="n">
        <f aca="false">I72/H72</f>
        <v>0.886363636363636</v>
      </c>
    </row>
    <row r="73" customFormat="false" ht="15" hidden="false" customHeight="false" outlineLevel="0" collapsed="false">
      <c r="A73" s="1" t="s">
        <v>81</v>
      </c>
      <c r="B73" s="1" t="n">
        <v>88</v>
      </c>
      <c r="C73" s="1" t="n">
        <v>81</v>
      </c>
      <c r="D73" s="1" t="n">
        <v>83</v>
      </c>
      <c r="E73" s="1" t="n">
        <v>85</v>
      </c>
      <c r="F73" s="1" t="n">
        <v>65</v>
      </c>
      <c r="G73" s="1" t="n">
        <v>86</v>
      </c>
      <c r="H73" s="1" t="n">
        <v>88</v>
      </c>
      <c r="I73" s="1" t="n">
        <v>57</v>
      </c>
      <c r="J73" s="6" t="n">
        <f aca="false">I73/H73</f>
        <v>0.647727272727273</v>
      </c>
    </row>
    <row r="74" customFormat="false" ht="15" hidden="false" customHeight="false" outlineLevel="0" collapsed="false">
      <c r="A74" s="1" t="s">
        <v>82</v>
      </c>
      <c r="B74" s="1" t="n">
        <v>59</v>
      </c>
      <c r="C74" s="1" t="n">
        <v>57</v>
      </c>
      <c r="D74" s="1" t="n">
        <v>56</v>
      </c>
      <c r="E74" s="1" t="n">
        <v>58</v>
      </c>
      <c r="F74" s="1" t="n">
        <v>52</v>
      </c>
      <c r="G74" s="1" t="n">
        <v>57</v>
      </c>
      <c r="H74" s="1" t="n">
        <v>58</v>
      </c>
      <c r="I74" s="1" t="n">
        <v>51</v>
      </c>
      <c r="J74" s="6" t="n">
        <f aca="false">I74/H74</f>
        <v>0.879310344827586</v>
      </c>
    </row>
    <row r="75" customFormat="false" ht="15" hidden="false" customHeight="false" outlineLevel="0" collapsed="false">
      <c r="A75" s="1" t="s">
        <v>83</v>
      </c>
      <c r="B75" s="1" t="n">
        <v>29</v>
      </c>
      <c r="C75" s="1" t="n">
        <v>28</v>
      </c>
      <c r="D75" s="1" t="n">
        <v>27</v>
      </c>
      <c r="E75" s="1" t="n">
        <v>28</v>
      </c>
      <c r="F75" s="1" t="n">
        <v>25</v>
      </c>
      <c r="G75" s="1" t="n">
        <v>27</v>
      </c>
      <c r="H75" s="1" t="n">
        <v>28</v>
      </c>
      <c r="I75" s="1" t="n">
        <v>25</v>
      </c>
      <c r="J75" s="6" t="n">
        <f aca="false">I75/H75</f>
        <v>0.892857142857143</v>
      </c>
    </row>
    <row r="76" customFormat="false" ht="15" hidden="false" customHeight="false" outlineLevel="0" collapsed="false">
      <c r="A76" s="1" t="s">
        <v>84</v>
      </c>
      <c r="B76" s="1" t="n">
        <v>36</v>
      </c>
      <c r="C76" s="1" t="n">
        <v>33</v>
      </c>
      <c r="D76" s="1" t="n">
        <v>32</v>
      </c>
      <c r="E76" s="1" t="n">
        <v>34</v>
      </c>
      <c r="F76" s="1" t="n">
        <v>28</v>
      </c>
      <c r="G76" s="1" t="n">
        <v>34</v>
      </c>
      <c r="H76" s="1" t="n">
        <v>35</v>
      </c>
      <c r="I76" s="1" t="n">
        <v>25</v>
      </c>
      <c r="J76" s="6" t="n">
        <f aca="false">I76/H76</f>
        <v>0.714285714285714</v>
      </c>
    </row>
    <row r="77" customFormat="false" ht="15" hidden="false" customHeight="false" outlineLevel="0" collapsed="false">
      <c r="A77" s="1" t="s">
        <v>85</v>
      </c>
      <c r="B77" s="1" t="n">
        <v>36</v>
      </c>
      <c r="C77" s="1" t="n">
        <v>36</v>
      </c>
      <c r="D77" s="1" t="n">
        <v>34</v>
      </c>
      <c r="E77" s="1" t="n">
        <v>36</v>
      </c>
      <c r="F77" s="1" t="n">
        <v>32</v>
      </c>
      <c r="G77" s="1" t="n">
        <v>36</v>
      </c>
      <c r="H77" s="1" t="n">
        <v>36</v>
      </c>
      <c r="I77" s="1" t="n">
        <v>30</v>
      </c>
      <c r="J77" s="6" t="n">
        <f aca="false">I77/H77</f>
        <v>0.833333333333333</v>
      </c>
    </row>
    <row r="78" customFormat="false" ht="15" hidden="false" customHeight="false" outlineLevel="0" collapsed="false">
      <c r="A78" s="1" t="s">
        <v>86</v>
      </c>
      <c r="B78" s="1" t="n">
        <v>128</v>
      </c>
      <c r="C78" s="1" t="n">
        <v>112</v>
      </c>
      <c r="D78" s="1" t="n">
        <v>110</v>
      </c>
      <c r="E78" s="1" t="n">
        <v>116</v>
      </c>
      <c r="F78" s="1" t="n">
        <v>102</v>
      </c>
      <c r="G78" s="1" t="n">
        <v>113</v>
      </c>
      <c r="H78" s="1" t="n">
        <v>117</v>
      </c>
      <c r="I78" s="1" t="n">
        <v>94</v>
      </c>
      <c r="J78" s="6" t="n">
        <f aca="false">I78/H78</f>
        <v>0.803418803418804</v>
      </c>
    </row>
    <row r="79" customFormat="false" ht="15" hidden="false" customHeight="false" outlineLevel="0" collapsed="false">
      <c r="A79" s="1" t="s">
        <v>87</v>
      </c>
      <c r="B79" s="1" t="n">
        <v>48</v>
      </c>
      <c r="C79" s="1" t="n">
        <v>42</v>
      </c>
      <c r="D79" s="1" t="n">
        <v>42</v>
      </c>
      <c r="E79" s="1" t="n">
        <v>43</v>
      </c>
      <c r="F79" s="1" t="n">
        <v>38</v>
      </c>
      <c r="G79" s="1" t="n">
        <v>43</v>
      </c>
      <c r="H79" s="1" t="n">
        <v>44</v>
      </c>
      <c r="I79" s="1" t="n">
        <v>35</v>
      </c>
      <c r="J79" s="6" t="n">
        <f aca="false">I79/H79</f>
        <v>0.795454545454545</v>
      </c>
    </row>
    <row r="80" customFormat="false" ht="15" hidden="false" customHeight="false" outlineLevel="0" collapsed="false">
      <c r="A80" s="1" t="s">
        <v>88</v>
      </c>
      <c r="B80" s="1" t="n">
        <v>24</v>
      </c>
      <c r="C80" s="1" t="n">
        <v>22</v>
      </c>
      <c r="D80" s="1" t="n">
        <v>23</v>
      </c>
      <c r="E80" s="1" t="n">
        <v>23</v>
      </c>
      <c r="F80" s="1" t="n">
        <v>20</v>
      </c>
      <c r="G80" s="1" t="n">
        <v>23</v>
      </c>
      <c r="H80" s="1" t="n">
        <v>23</v>
      </c>
      <c r="I80" s="1" t="n">
        <v>20</v>
      </c>
      <c r="J80" s="6" t="n">
        <f aca="false">I80/H80</f>
        <v>0.869565217391304</v>
      </c>
    </row>
    <row r="81" customFormat="false" ht="15" hidden="false" customHeight="false" outlineLevel="0" collapsed="false">
      <c r="A81" s="1" t="s">
        <v>89</v>
      </c>
      <c r="B81" s="1" t="n">
        <v>69</v>
      </c>
      <c r="C81" s="1" t="n">
        <v>66</v>
      </c>
      <c r="D81" s="1" t="n">
        <v>67</v>
      </c>
      <c r="E81" s="1" t="n">
        <v>68</v>
      </c>
      <c r="F81" s="1" t="n">
        <v>60</v>
      </c>
      <c r="G81" s="1" t="n">
        <v>68</v>
      </c>
      <c r="H81" s="1" t="n">
        <v>69</v>
      </c>
      <c r="I81" s="1" t="n">
        <v>57</v>
      </c>
      <c r="J81" s="6" t="n">
        <f aca="false">I81/H81</f>
        <v>0.826086956521739</v>
      </c>
    </row>
    <row r="82" customFormat="false" ht="15" hidden="false" customHeight="false" outlineLevel="0" collapsed="false">
      <c r="A82" s="1" t="s">
        <v>90</v>
      </c>
      <c r="B82" s="1" t="n">
        <v>35</v>
      </c>
      <c r="C82" s="1" t="n">
        <v>33</v>
      </c>
      <c r="D82" s="1" t="n">
        <v>33</v>
      </c>
      <c r="E82" s="1" t="n">
        <v>32</v>
      </c>
      <c r="F82" s="1" t="n">
        <v>31</v>
      </c>
      <c r="G82" s="1" t="n">
        <v>33</v>
      </c>
      <c r="H82" s="1" t="n">
        <v>33</v>
      </c>
      <c r="I82" s="1" t="n">
        <v>30</v>
      </c>
      <c r="J82" s="6" t="n">
        <f aca="false">I82/H82</f>
        <v>0.909090909090909</v>
      </c>
    </row>
    <row r="83" customFormat="false" ht="15" hidden="false" customHeight="false" outlineLevel="0" collapsed="false">
      <c r="A83" s="1" t="s">
        <v>91</v>
      </c>
      <c r="B83" s="1" t="n">
        <v>44</v>
      </c>
      <c r="C83" s="1" t="n">
        <v>44</v>
      </c>
      <c r="D83" s="1" t="n">
        <v>42</v>
      </c>
      <c r="E83" s="1" t="n">
        <v>43</v>
      </c>
      <c r="F83" s="1" t="n">
        <v>41</v>
      </c>
      <c r="G83" s="1" t="n">
        <v>43</v>
      </c>
      <c r="H83" s="1" t="n">
        <v>44</v>
      </c>
      <c r="I83" s="1" t="n">
        <v>38</v>
      </c>
      <c r="J83" s="6" t="n">
        <f aca="false">I83/H83</f>
        <v>0.863636363636364</v>
      </c>
    </row>
    <row r="84" customFormat="false" ht="15" hidden="false" customHeight="false" outlineLevel="0" collapsed="false">
      <c r="A84" s="1" t="s">
        <v>92</v>
      </c>
      <c r="B84" s="1" t="n">
        <v>23</v>
      </c>
      <c r="C84" s="1" t="n">
        <v>22</v>
      </c>
      <c r="D84" s="1" t="n">
        <v>22</v>
      </c>
      <c r="E84" s="1" t="n">
        <v>23</v>
      </c>
      <c r="F84" s="1" t="n">
        <v>21</v>
      </c>
      <c r="G84" s="1" t="n">
        <v>23</v>
      </c>
      <c r="H84" s="1" t="n">
        <v>23</v>
      </c>
      <c r="I84" s="1" t="n">
        <v>19</v>
      </c>
      <c r="J84" s="6" t="n">
        <f aca="false">I84/H84</f>
        <v>0.826086956521739</v>
      </c>
    </row>
    <row r="85" customFormat="false" ht="15" hidden="false" customHeight="false" outlineLevel="0" collapsed="false">
      <c r="A85" s="1" t="s">
        <v>93</v>
      </c>
      <c r="B85" s="1" t="n">
        <v>28</v>
      </c>
      <c r="C85" s="1" t="n">
        <v>28</v>
      </c>
      <c r="D85" s="1" t="n">
        <v>28</v>
      </c>
      <c r="E85" s="1" t="n">
        <v>28</v>
      </c>
      <c r="F85" s="1" t="n">
        <v>24</v>
      </c>
      <c r="G85" s="1" t="n">
        <v>28</v>
      </c>
      <c r="H85" s="1" t="n">
        <v>28</v>
      </c>
      <c r="I85" s="1" t="n">
        <v>24</v>
      </c>
      <c r="J85" s="6" t="n">
        <f aca="false">I85/H85</f>
        <v>0.857142857142857</v>
      </c>
    </row>
    <row r="86" customFormat="false" ht="15" hidden="false" customHeight="false" outlineLevel="0" collapsed="false">
      <c r="A86" s="1" t="s">
        <v>94</v>
      </c>
      <c r="B86" s="1" t="n">
        <v>14</v>
      </c>
      <c r="C86" s="1" t="n">
        <v>13</v>
      </c>
      <c r="D86" s="1" t="n">
        <v>13</v>
      </c>
      <c r="E86" s="1" t="n">
        <v>13</v>
      </c>
      <c r="F86" s="1" t="n">
        <v>11</v>
      </c>
      <c r="G86" s="1" t="n">
        <v>13</v>
      </c>
      <c r="H86" s="1" t="n">
        <v>13</v>
      </c>
      <c r="I86" s="1" t="n">
        <v>11</v>
      </c>
      <c r="J86" s="6" t="n">
        <f aca="false">I86/H86</f>
        <v>0.846153846153846</v>
      </c>
    </row>
    <row r="87" customFormat="false" ht="15" hidden="false" customHeight="false" outlineLevel="0" collapsed="false">
      <c r="A87" s="1" t="s">
        <v>95</v>
      </c>
      <c r="B87" s="1" t="n">
        <v>267</v>
      </c>
      <c r="C87" s="1" t="n">
        <v>259</v>
      </c>
      <c r="D87" s="1" t="n">
        <v>255</v>
      </c>
      <c r="E87" s="1" t="n">
        <v>260</v>
      </c>
      <c r="F87" s="1" t="n">
        <v>251</v>
      </c>
      <c r="G87" s="1" t="n">
        <v>262</v>
      </c>
      <c r="H87" s="1" t="n">
        <v>265</v>
      </c>
      <c r="I87" s="1" t="n">
        <v>233</v>
      </c>
      <c r="J87" s="6" t="n">
        <f aca="false">I87/H87</f>
        <v>0.879245283018868</v>
      </c>
    </row>
    <row r="88" customFormat="false" ht="15" hidden="false" customHeight="false" outlineLevel="0" collapsed="false">
      <c r="A88" s="1" t="s">
        <v>96</v>
      </c>
      <c r="B88" s="1" t="n">
        <v>87</v>
      </c>
      <c r="C88" s="1" t="n">
        <v>87</v>
      </c>
      <c r="D88" s="1" t="n">
        <v>83</v>
      </c>
      <c r="E88" s="1" t="n">
        <v>85</v>
      </c>
      <c r="F88" s="1" t="n">
        <v>84</v>
      </c>
      <c r="G88" s="1" t="n">
        <v>85</v>
      </c>
      <c r="H88" s="1" t="n">
        <v>87</v>
      </c>
      <c r="I88" s="1" t="n">
        <v>79</v>
      </c>
      <c r="J88" s="6" t="n">
        <f aca="false">I88/H88</f>
        <v>0.908045977011494</v>
      </c>
    </row>
    <row r="89" customFormat="false" ht="15" hidden="false" customHeight="false" outlineLevel="0" collapsed="false">
      <c r="A89" s="1" t="s">
        <v>97</v>
      </c>
      <c r="B89" s="1" t="n">
        <v>178</v>
      </c>
      <c r="C89" s="1" t="n">
        <v>173</v>
      </c>
      <c r="D89" s="1" t="n">
        <v>174</v>
      </c>
      <c r="E89" s="1" t="n">
        <v>177</v>
      </c>
      <c r="F89" s="1" t="n">
        <v>172</v>
      </c>
      <c r="G89" s="1" t="n">
        <v>176</v>
      </c>
      <c r="H89" s="1" t="n">
        <v>177</v>
      </c>
      <c r="I89" s="1" t="n">
        <v>165</v>
      </c>
      <c r="J89" s="6" t="n">
        <f aca="false">I89/H89</f>
        <v>0.932203389830508</v>
      </c>
    </row>
    <row r="90" customFormat="false" ht="15" hidden="false" customHeight="false" outlineLevel="0" collapsed="false">
      <c r="A90" s="1" t="s">
        <v>98</v>
      </c>
      <c r="B90" s="1" t="n">
        <v>267</v>
      </c>
      <c r="C90" s="1" t="n">
        <v>250</v>
      </c>
      <c r="D90" s="1" t="n">
        <v>252</v>
      </c>
      <c r="E90" s="1" t="n">
        <v>253</v>
      </c>
      <c r="F90" s="1" t="n">
        <v>232</v>
      </c>
      <c r="G90" s="1" t="n">
        <v>260</v>
      </c>
      <c r="H90" s="1" t="n">
        <v>264</v>
      </c>
      <c r="I90" s="1" t="n">
        <v>219</v>
      </c>
      <c r="J90" s="6" t="n">
        <f aca="false">I90/H90</f>
        <v>0.829545454545455</v>
      </c>
    </row>
    <row r="91" customFormat="false" ht="15" hidden="false" customHeight="false" outlineLevel="0" collapsed="false">
      <c r="A91" s="1" t="s">
        <v>99</v>
      </c>
      <c r="B91" s="1" t="n">
        <v>190</v>
      </c>
      <c r="C91" s="1" t="n">
        <v>178</v>
      </c>
      <c r="D91" s="1" t="n">
        <v>173</v>
      </c>
      <c r="E91" s="1" t="n">
        <v>181</v>
      </c>
      <c r="F91" s="1" t="n">
        <v>169</v>
      </c>
      <c r="G91" s="1" t="n">
        <v>183</v>
      </c>
      <c r="H91" s="1" t="n">
        <v>188</v>
      </c>
      <c r="I91" s="1" t="n">
        <v>154</v>
      </c>
      <c r="J91" s="6" t="n">
        <f aca="false">I91/H91</f>
        <v>0.819148936170213</v>
      </c>
    </row>
    <row r="92" customFormat="false" ht="15" hidden="false" customHeight="false" outlineLevel="0" collapsed="false">
      <c r="A92" s="1" t="s">
        <v>100</v>
      </c>
      <c r="B92" s="1" t="n">
        <v>76</v>
      </c>
      <c r="C92" s="1" t="n">
        <v>74</v>
      </c>
      <c r="D92" s="1" t="n">
        <v>75</v>
      </c>
      <c r="E92" s="1" t="n">
        <v>74</v>
      </c>
      <c r="F92" s="1" t="n">
        <v>72</v>
      </c>
      <c r="G92" s="1" t="n">
        <v>74</v>
      </c>
      <c r="H92" s="1" t="n">
        <v>76</v>
      </c>
      <c r="I92" s="1" t="n">
        <v>66</v>
      </c>
      <c r="J92" s="6" t="n">
        <f aca="false">I92/H92</f>
        <v>0.868421052631579</v>
      </c>
    </row>
    <row r="93" customFormat="false" ht="15" hidden="false" customHeight="false" outlineLevel="0" collapsed="false">
      <c r="A93" s="1" t="s">
        <v>101</v>
      </c>
      <c r="B93" s="1" t="n">
        <v>272</v>
      </c>
      <c r="C93" s="1" t="n">
        <v>269</v>
      </c>
      <c r="D93" s="1" t="n">
        <v>265</v>
      </c>
      <c r="E93" s="1" t="n">
        <v>270</v>
      </c>
      <c r="F93" s="1" t="n">
        <v>257</v>
      </c>
      <c r="G93" s="1" t="n">
        <v>268</v>
      </c>
      <c r="H93" s="1" t="n">
        <v>272</v>
      </c>
      <c r="I93" s="1" t="n">
        <v>247</v>
      </c>
      <c r="J93" s="6" t="n">
        <f aca="false">I93/H93</f>
        <v>0.908088235294118</v>
      </c>
    </row>
    <row r="94" customFormat="false" ht="15" hidden="false" customHeight="false" outlineLevel="0" collapsed="false">
      <c r="A94" s="1" t="s">
        <v>102</v>
      </c>
      <c r="B94" s="1" t="n">
        <v>128</v>
      </c>
      <c r="C94" s="1" t="n">
        <v>122</v>
      </c>
      <c r="D94" s="1" t="n">
        <v>123</v>
      </c>
      <c r="E94" s="1" t="n">
        <v>123</v>
      </c>
      <c r="F94" s="1" t="n">
        <v>113</v>
      </c>
      <c r="G94" s="1" t="n">
        <v>122</v>
      </c>
      <c r="H94" s="1" t="n">
        <v>124</v>
      </c>
      <c r="I94" s="1" t="n">
        <v>110</v>
      </c>
      <c r="J94" s="6" t="n">
        <f aca="false">I94/H94</f>
        <v>0.887096774193548</v>
      </c>
    </row>
    <row r="95" customFormat="false" ht="15" hidden="false" customHeight="false" outlineLevel="0" collapsed="false">
      <c r="A95" s="1" t="s">
        <v>103</v>
      </c>
      <c r="B95" s="1" t="n">
        <v>114</v>
      </c>
      <c r="C95" s="1" t="n">
        <v>107</v>
      </c>
      <c r="D95" s="1" t="n">
        <v>110</v>
      </c>
      <c r="E95" s="1" t="n">
        <v>110</v>
      </c>
      <c r="F95" s="1" t="n">
        <v>100</v>
      </c>
      <c r="G95" s="1" t="n">
        <v>109</v>
      </c>
      <c r="H95" s="1" t="n">
        <v>112</v>
      </c>
      <c r="I95" s="1" t="n">
        <v>93</v>
      </c>
      <c r="J95" s="6" t="n">
        <f aca="false">I95/H95</f>
        <v>0.830357142857143</v>
      </c>
    </row>
    <row r="96" customFormat="false" ht="15" hidden="false" customHeight="false" outlineLevel="0" collapsed="false">
      <c r="A96" s="1" t="s">
        <v>104</v>
      </c>
      <c r="B96" s="1" t="n">
        <v>69</v>
      </c>
      <c r="C96" s="1" t="n">
        <v>68</v>
      </c>
      <c r="D96" s="1" t="n">
        <v>66</v>
      </c>
      <c r="E96" s="1" t="n">
        <v>68</v>
      </c>
      <c r="F96" s="1" t="n">
        <v>66</v>
      </c>
      <c r="G96" s="1" t="n">
        <v>66</v>
      </c>
      <c r="H96" s="1" t="n">
        <v>68</v>
      </c>
      <c r="I96" s="1" t="n">
        <v>62</v>
      </c>
      <c r="J96" s="6" t="n">
        <f aca="false">I96/H96</f>
        <v>0.911764705882353</v>
      </c>
    </row>
    <row r="97" customFormat="false" ht="15" hidden="false" customHeight="false" outlineLevel="0" collapsed="false">
      <c r="A97" s="1" t="s">
        <v>105</v>
      </c>
      <c r="B97" s="1" t="n">
        <v>138</v>
      </c>
      <c r="C97" s="1" t="n">
        <v>132</v>
      </c>
      <c r="D97" s="1" t="n">
        <v>127</v>
      </c>
      <c r="E97" s="1" t="n">
        <v>132</v>
      </c>
      <c r="F97" s="1" t="n">
        <v>122</v>
      </c>
      <c r="G97" s="1" t="n">
        <v>132</v>
      </c>
      <c r="H97" s="1" t="n">
        <v>134</v>
      </c>
      <c r="I97" s="1" t="n">
        <v>114</v>
      </c>
      <c r="J97" s="6" t="n">
        <f aca="false">I97/H97</f>
        <v>0.850746268656716</v>
      </c>
    </row>
    <row r="98" customFormat="false" ht="15" hidden="false" customHeight="false" outlineLevel="0" collapsed="false">
      <c r="A98" s="1" t="s">
        <v>106</v>
      </c>
      <c r="B98" s="1" t="n">
        <v>38</v>
      </c>
      <c r="C98" s="1" t="n">
        <v>38</v>
      </c>
      <c r="D98" s="1" t="n">
        <v>37</v>
      </c>
      <c r="E98" s="1" t="n">
        <v>37</v>
      </c>
      <c r="F98" s="1" t="n">
        <v>37</v>
      </c>
      <c r="G98" s="1" t="n">
        <v>37</v>
      </c>
      <c r="H98" s="1" t="n">
        <v>38</v>
      </c>
      <c r="I98" s="1" t="n">
        <v>35</v>
      </c>
      <c r="J98" s="6" t="n">
        <f aca="false">I98/H98</f>
        <v>0.921052631578947</v>
      </c>
    </row>
    <row r="99" customFormat="false" ht="15" hidden="false" customHeight="false" outlineLevel="0" collapsed="false">
      <c r="A99" s="1" t="s">
        <v>107</v>
      </c>
      <c r="B99" s="1" t="n">
        <v>35</v>
      </c>
      <c r="C99" s="1" t="n">
        <v>31</v>
      </c>
      <c r="D99" s="1" t="n">
        <v>33</v>
      </c>
      <c r="E99" s="1" t="n">
        <v>28</v>
      </c>
      <c r="F99" s="1" t="n">
        <v>25</v>
      </c>
      <c r="G99" s="1" t="n">
        <v>33</v>
      </c>
      <c r="H99" s="1" t="n">
        <v>34</v>
      </c>
      <c r="I99" s="1" t="n">
        <v>21</v>
      </c>
      <c r="J99" s="6" t="n">
        <f aca="false">I99/H99</f>
        <v>0.617647058823529</v>
      </c>
    </row>
    <row r="100" customFormat="false" ht="15" hidden="false" customHeight="false" outlineLevel="0" collapsed="false">
      <c r="A100" s="1" t="s">
        <v>108</v>
      </c>
      <c r="B100" s="1" t="n">
        <v>121</v>
      </c>
      <c r="C100" s="1" t="n">
        <v>119</v>
      </c>
      <c r="D100" s="1" t="n">
        <v>118</v>
      </c>
      <c r="E100" s="1" t="n">
        <v>118</v>
      </c>
      <c r="F100" s="1" t="n">
        <v>110</v>
      </c>
      <c r="G100" s="1" t="n">
        <v>117</v>
      </c>
      <c r="H100" s="1" t="n">
        <v>121</v>
      </c>
      <c r="I100" s="1" t="n">
        <v>105</v>
      </c>
      <c r="J100" s="6" t="n">
        <f aca="false">I100/H100</f>
        <v>0.867768595041322</v>
      </c>
    </row>
    <row r="101" customFormat="false" ht="15" hidden="false" customHeight="false" outlineLevel="0" collapsed="false">
      <c r="A101" s="1" t="s">
        <v>109</v>
      </c>
      <c r="B101" s="1" t="n">
        <v>183</v>
      </c>
      <c r="C101" s="1" t="n">
        <v>179</v>
      </c>
      <c r="D101" s="1" t="n">
        <v>171</v>
      </c>
      <c r="E101" s="1" t="n">
        <v>180</v>
      </c>
      <c r="F101" s="1" t="n">
        <v>167</v>
      </c>
      <c r="G101" s="1" t="n">
        <v>178</v>
      </c>
      <c r="H101" s="1" t="n">
        <v>181</v>
      </c>
      <c r="I101" s="1" t="n">
        <v>156</v>
      </c>
      <c r="J101" s="6" t="n">
        <f aca="false">I101/H101</f>
        <v>0.861878453038674</v>
      </c>
    </row>
    <row r="102" customFormat="false" ht="15" hidden="false" customHeight="false" outlineLevel="0" collapsed="false">
      <c r="A102" s="1" t="s">
        <v>110</v>
      </c>
      <c r="B102" s="1" t="n">
        <v>78</v>
      </c>
      <c r="C102" s="1" t="n">
        <v>77</v>
      </c>
      <c r="D102" s="1" t="n">
        <v>76</v>
      </c>
      <c r="E102" s="1" t="n">
        <v>77</v>
      </c>
      <c r="F102" s="1" t="n">
        <v>73</v>
      </c>
      <c r="G102" s="1" t="n">
        <v>75</v>
      </c>
      <c r="H102" s="1" t="n">
        <v>78</v>
      </c>
      <c r="I102" s="1" t="n">
        <v>70</v>
      </c>
      <c r="J102" s="6" t="n">
        <f aca="false">I102/H102</f>
        <v>0.897435897435898</v>
      </c>
    </row>
    <row r="103" customFormat="false" ht="15" hidden="false" customHeight="false" outlineLevel="0" collapsed="false">
      <c r="A103" s="1" t="s">
        <v>111</v>
      </c>
      <c r="B103" s="1" t="n">
        <v>52</v>
      </c>
      <c r="C103" s="1" t="n">
        <v>51</v>
      </c>
      <c r="D103" s="1" t="n">
        <v>49</v>
      </c>
      <c r="E103" s="1" t="n">
        <v>50</v>
      </c>
      <c r="F103" s="1" t="n">
        <v>45</v>
      </c>
      <c r="G103" s="1" t="n">
        <v>50</v>
      </c>
      <c r="H103" s="1" t="n">
        <v>51</v>
      </c>
      <c r="I103" s="1" t="n">
        <v>43</v>
      </c>
      <c r="J103" s="6" t="n">
        <f aca="false">I103/H103</f>
        <v>0.843137254901961</v>
      </c>
    </row>
    <row r="104" customFormat="false" ht="15" hidden="false" customHeight="false" outlineLevel="0" collapsed="false">
      <c r="A104" s="1" t="s">
        <v>112</v>
      </c>
      <c r="B104" s="1" t="n">
        <v>88</v>
      </c>
      <c r="C104" s="1" t="n">
        <v>86</v>
      </c>
      <c r="D104" s="1" t="n">
        <v>86</v>
      </c>
      <c r="E104" s="1" t="n">
        <v>85</v>
      </c>
      <c r="F104" s="1" t="n">
        <v>82</v>
      </c>
      <c r="G104" s="1" t="n">
        <v>86</v>
      </c>
      <c r="H104" s="1" t="n">
        <v>87</v>
      </c>
      <c r="I104" s="1" t="n">
        <v>77</v>
      </c>
      <c r="J104" s="6" t="n">
        <f aca="false">I104/H104</f>
        <v>0.885057471264368</v>
      </c>
    </row>
    <row r="105" customFormat="false" ht="15" hidden="false" customHeight="false" outlineLevel="0" collapsed="false">
      <c r="A105" s="1" t="s">
        <v>113</v>
      </c>
      <c r="B105" s="1" t="n">
        <v>80</v>
      </c>
      <c r="C105" s="1" t="n">
        <v>74</v>
      </c>
      <c r="D105" s="1" t="n">
        <v>71</v>
      </c>
      <c r="E105" s="1" t="n">
        <v>71</v>
      </c>
      <c r="F105" s="1" t="n">
        <v>62</v>
      </c>
      <c r="G105" s="1" t="n">
        <v>72</v>
      </c>
      <c r="H105" s="1" t="n">
        <v>74</v>
      </c>
      <c r="I105" s="1" t="n">
        <v>60</v>
      </c>
      <c r="J105" s="6" t="n">
        <f aca="false">I105/H105</f>
        <v>0.810810810810811</v>
      </c>
    </row>
    <row r="106" customFormat="false" ht="15" hidden="false" customHeight="false" outlineLevel="0" collapsed="false">
      <c r="A106" s="1" t="s">
        <v>114</v>
      </c>
      <c r="B106" s="1" t="n">
        <v>115</v>
      </c>
      <c r="C106" s="1" t="n">
        <v>108</v>
      </c>
      <c r="D106" s="1" t="n">
        <v>105</v>
      </c>
      <c r="E106" s="1" t="n">
        <v>111</v>
      </c>
      <c r="F106" s="1" t="n">
        <v>107</v>
      </c>
      <c r="G106" s="1" t="n">
        <v>112</v>
      </c>
      <c r="H106" s="1" t="n">
        <v>113</v>
      </c>
      <c r="I106" s="1" t="n">
        <v>99</v>
      </c>
      <c r="J106" s="6" t="n">
        <f aca="false">I106/H106</f>
        <v>0.876106194690266</v>
      </c>
    </row>
    <row r="107" customFormat="false" ht="15" hidden="false" customHeight="false" outlineLevel="0" collapsed="false">
      <c r="A107" s="1" t="s">
        <v>115</v>
      </c>
      <c r="B107" s="1" t="n">
        <v>151</v>
      </c>
      <c r="C107" s="1" t="n">
        <v>146</v>
      </c>
      <c r="D107" s="1" t="n">
        <v>146</v>
      </c>
      <c r="E107" s="1" t="n">
        <v>147</v>
      </c>
      <c r="F107" s="1" t="n">
        <v>138</v>
      </c>
      <c r="G107" s="1" t="n">
        <v>148</v>
      </c>
      <c r="H107" s="1" t="n">
        <v>150</v>
      </c>
      <c r="I107" s="1" t="n">
        <v>129</v>
      </c>
      <c r="J107" s="6" t="n">
        <f aca="false">I107/H107</f>
        <v>0.86</v>
      </c>
    </row>
    <row r="108" customFormat="false" ht="15" hidden="false" customHeight="false" outlineLevel="0" collapsed="false">
      <c r="A108" s="1" t="s">
        <v>116</v>
      </c>
      <c r="B108" s="1" t="n">
        <v>25</v>
      </c>
      <c r="C108" s="1" t="n">
        <v>23</v>
      </c>
      <c r="D108" s="1" t="n">
        <v>22</v>
      </c>
      <c r="E108" s="1" t="n">
        <v>23</v>
      </c>
      <c r="F108" s="1" t="n">
        <v>23</v>
      </c>
      <c r="G108" s="1" t="n">
        <v>22</v>
      </c>
      <c r="H108" s="1" t="n">
        <v>24</v>
      </c>
      <c r="I108" s="1" t="n">
        <v>20</v>
      </c>
      <c r="J108" s="6" t="n">
        <f aca="false">I108/H108</f>
        <v>0.833333333333333</v>
      </c>
    </row>
    <row r="109" customFormat="false" ht="15" hidden="false" customHeight="false" outlineLevel="0" collapsed="false">
      <c r="A109" s="1" t="s">
        <v>117</v>
      </c>
      <c r="B109" s="1" t="n">
        <v>47</v>
      </c>
      <c r="C109" s="1" t="n">
        <v>47</v>
      </c>
      <c r="D109" s="1" t="n">
        <v>41</v>
      </c>
      <c r="E109" s="1" t="n">
        <v>46</v>
      </c>
      <c r="F109" s="1" t="n">
        <v>40</v>
      </c>
      <c r="G109" s="1" t="n">
        <v>43</v>
      </c>
      <c r="H109" s="1" t="n">
        <v>47</v>
      </c>
      <c r="I109" s="1" t="n">
        <v>32</v>
      </c>
      <c r="J109" s="6" t="n">
        <f aca="false">I109/H109</f>
        <v>0.680851063829787</v>
      </c>
    </row>
    <row r="110" customFormat="false" ht="15" hidden="false" customHeight="false" outlineLevel="0" collapsed="false">
      <c r="A110" s="1" t="s">
        <v>118</v>
      </c>
      <c r="B110" s="1" t="n">
        <v>56</v>
      </c>
      <c r="C110" s="1" t="n">
        <v>54</v>
      </c>
      <c r="D110" s="1" t="n">
        <v>55</v>
      </c>
      <c r="E110" s="1" t="n">
        <v>55</v>
      </c>
      <c r="F110" s="1" t="n">
        <v>53</v>
      </c>
      <c r="G110" s="1" t="n">
        <v>56</v>
      </c>
      <c r="H110" s="1" t="n">
        <v>56</v>
      </c>
      <c r="I110" s="1" t="n">
        <v>50</v>
      </c>
      <c r="J110" s="6" t="n">
        <f aca="false">I110/H110</f>
        <v>0.892857142857143</v>
      </c>
    </row>
    <row r="111" customFormat="false" ht="15" hidden="false" customHeight="false" outlineLevel="0" collapsed="false">
      <c r="A111" s="1" t="s">
        <v>119</v>
      </c>
      <c r="B111" s="1" t="n">
        <v>86</v>
      </c>
      <c r="C111" s="1" t="n">
        <v>83</v>
      </c>
      <c r="D111" s="1" t="n">
        <v>85</v>
      </c>
      <c r="E111" s="1" t="n">
        <v>83</v>
      </c>
      <c r="F111" s="1" t="n">
        <v>79</v>
      </c>
      <c r="G111" s="1" t="n">
        <v>83</v>
      </c>
      <c r="H111" s="1" t="n">
        <v>85</v>
      </c>
      <c r="I111" s="1" t="n">
        <v>75</v>
      </c>
      <c r="J111" s="6" t="n">
        <f aca="false">I111/H111</f>
        <v>0.882352941176471</v>
      </c>
    </row>
    <row r="112" customFormat="false" ht="15" hidden="false" customHeight="false" outlineLevel="0" collapsed="false">
      <c r="A112" s="1" t="s">
        <v>120</v>
      </c>
      <c r="B112" s="1" t="n">
        <v>129</v>
      </c>
      <c r="C112" s="1" t="n">
        <v>128</v>
      </c>
      <c r="D112" s="1" t="n">
        <v>120</v>
      </c>
      <c r="E112" s="1" t="n">
        <v>128</v>
      </c>
      <c r="F112" s="1" t="n">
        <v>125</v>
      </c>
      <c r="G112" s="1" t="n">
        <v>126</v>
      </c>
      <c r="H112" s="1" t="n">
        <v>129</v>
      </c>
      <c r="I112" s="1" t="n">
        <v>114</v>
      </c>
      <c r="J112" s="6" t="n">
        <f aca="false">I112/H112</f>
        <v>0.883720930232558</v>
      </c>
    </row>
    <row r="113" customFormat="false" ht="15" hidden="false" customHeight="false" outlineLevel="0" collapsed="false">
      <c r="A113" s="1" t="s">
        <v>121</v>
      </c>
      <c r="B113" s="1" t="n">
        <v>76</v>
      </c>
      <c r="C113" s="1" t="n">
        <v>71</v>
      </c>
      <c r="D113" s="1" t="n">
        <v>70</v>
      </c>
      <c r="E113" s="1" t="n">
        <v>72</v>
      </c>
      <c r="F113" s="1" t="n">
        <v>69</v>
      </c>
      <c r="G113" s="1" t="n">
        <v>72</v>
      </c>
      <c r="H113" s="1" t="n">
        <v>74</v>
      </c>
      <c r="I113" s="1" t="n">
        <v>64</v>
      </c>
      <c r="J113" s="6" t="n">
        <f aca="false">I113/H113</f>
        <v>0.864864864864865</v>
      </c>
    </row>
    <row r="114" customFormat="false" ht="15" hidden="false" customHeight="false" outlineLevel="0" collapsed="false">
      <c r="A114" s="1" t="s">
        <v>122</v>
      </c>
      <c r="B114" s="1" t="n">
        <v>201</v>
      </c>
      <c r="C114" s="1" t="n">
        <v>196</v>
      </c>
      <c r="D114" s="1" t="n">
        <v>190</v>
      </c>
      <c r="E114" s="1" t="n">
        <v>197</v>
      </c>
      <c r="F114" s="1" t="n">
        <v>186</v>
      </c>
      <c r="G114" s="1" t="n">
        <v>197</v>
      </c>
      <c r="H114" s="1" t="n">
        <v>199</v>
      </c>
      <c r="I114" s="1" t="n">
        <v>176</v>
      </c>
      <c r="J114" s="6" t="n">
        <f aca="false">I114/H114</f>
        <v>0.884422110552764</v>
      </c>
    </row>
    <row r="115" customFormat="false" ht="15" hidden="false" customHeight="false" outlineLevel="0" collapsed="false">
      <c r="A115" s="1" t="s">
        <v>123</v>
      </c>
      <c r="B115" s="1" t="n">
        <v>84</v>
      </c>
      <c r="C115" s="1" t="n">
        <v>83</v>
      </c>
      <c r="D115" s="1" t="n">
        <v>77</v>
      </c>
      <c r="E115" s="1" t="n">
        <v>84</v>
      </c>
      <c r="F115" s="1" t="n">
        <v>81</v>
      </c>
      <c r="G115" s="1" t="n">
        <v>82</v>
      </c>
      <c r="H115" s="1" t="n">
        <v>84</v>
      </c>
      <c r="I115" s="1" t="n">
        <v>73</v>
      </c>
      <c r="J115" s="6" t="n">
        <f aca="false">I115/H115</f>
        <v>0.869047619047619</v>
      </c>
    </row>
    <row r="116" customFormat="false" ht="15" hidden="false" customHeight="false" outlineLevel="0" collapsed="false">
      <c r="A116" s="1" t="s">
        <v>124</v>
      </c>
      <c r="B116" s="1" t="n">
        <v>134</v>
      </c>
      <c r="C116" s="1" t="n">
        <v>129</v>
      </c>
      <c r="D116" s="1" t="n">
        <v>123</v>
      </c>
      <c r="E116" s="1" t="n">
        <v>131</v>
      </c>
      <c r="F116" s="1" t="n">
        <v>127</v>
      </c>
      <c r="G116" s="1" t="n">
        <v>129</v>
      </c>
      <c r="H116" s="1" t="n">
        <v>133</v>
      </c>
      <c r="I116" s="1" t="n">
        <v>115</v>
      </c>
      <c r="J116" s="6" t="n">
        <f aca="false">I116/H116</f>
        <v>0.864661654135338</v>
      </c>
    </row>
    <row r="117" customFormat="false" ht="15" hidden="false" customHeight="false" outlineLevel="0" collapsed="false">
      <c r="A117" s="1" t="s">
        <v>125</v>
      </c>
      <c r="B117" s="1" t="n">
        <v>75</v>
      </c>
      <c r="C117" s="1" t="n">
        <v>72</v>
      </c>
      <c r="D117" s="1" t="n">
        <v>71</v>
      </c>
      <c r="E117" s="1" t="n">
        <v>72</v>
      </c>
      <c r="F117" s="1" t="n">
        <v>66</v>
      </c>
      <c r="G117" s="1" t="n">
        <v>72</v>
      </c>
      <c r="H117" s="1" t="n">
        <v>73</v>
      </c>
      <c r="I117" s="1" t="n">
        <v>63</v>
      </c>
      <c r="J117" s="6" t="n">
        <f aca="false">I117/H117</f>
        <v>0.863013698630137</v>
      </c>
    </row>
    <row r="118" customFormat="false" ht="15" hidden="false" customHeight="false" outlineLevel="0" collapsed="false">
      <c r="A118" s="1" t="s">
        <v>126</v>
      </c>
      <c r="B118" s="1" t="n">
        <v>134</v>
      </c>
      <c r="C118" s="1" t="n">
        <v>130</v>
      </c>
      <c r="D118" s="1" t="n">
        <v>121</v>
      </c>
      <c r="E118" s="1" t="n">
        <v>130</v>
      </c>
      <c r="F118" s="1" t="n">
        <v>117</v>
      </c>
      <c r="G118" s="1" t="n">
        <v>126</v>
      </c>
      <c r="H118" s="1" t="n">
        <v>132</v>
      </c>
      <c r="I118" s="1" t="n">
        <v>105</v>
      </c>
      <c r="J118" s="6" t="n">
        <f aca="false">I118/H118</f>
        <v>0.795454545454545</v>
      </c>
    </row>
    <row r="119" customFormat="false" ht="15" hidden="false" customHeight="false" outlineLevel="0" collapsed="false">
      <c r="A119" s="1" t="s">
        <v>127</v>
      </c>
      <c r="B119" s="1" t="n">
        <v>90</v>
      </c>
      <c r="C119" s="1" t="n">
        <v>86</v>
      </c>
      <c r="D119" s="1" t="n">
        <v>84</v>
      </c>
      <c r="E119" s="1" t="n">
        <v>86</v>
      </c>
      <c r="F119" s="1" t="n">
        <v>82</v>
      </c>
      <c r="G119" s="1" t="n">
        <v>86</v>
      </c>
      <c r="H119" s="1" t="n">
        <v>90</v>
      </c>
      <c r="I119" s="1" t="n">
        <v>77</v>
      </c>
      <c r="J119" s="6" t="n">
        <f aca="false">I119/H119</f>
        <v>0.855555555555556</v>
      </c>
    </row>
    <row r="120" customFormat="false" ht="15" hidden="false" customHeight="false" outlineLevel="0" collapsed="false">
      <c r="A120" s="1" t="s">
        <v>128</v>
      </c>
      <c r="B120" s="1" t="n">
        <v>69</v>
      </c>
      <c r="C120" s="1" t="n">
        <v>67</v>
      </c>
      <c r="D120" s="1" t="n">
        <v>66</v>
      </c>
      <c r="E120" s="1" t="n">
        <v>68</v>
      </c>
      <c r="F120" s="1" t="n">
        <v>62</v>
      </c>
      <c r="G120" s="1" t="n">
        <v>68</v>
      </c>
      <c r="H120" s="1" t="n">
        <v>69</v>
      </c>
      <c r="I120" s="1" t="n">
        <v>60</v>
      </c>
      <c r="J120" s="6" t="n">
        <f aca="false">I120/H120</f>
        <v>0.869565217391304</v>
      </c>
    </row>
    <row r="121" customFormat="false" ht="15" hidden="false" customHeight="false" outlineLevel="0" collapsed="false">
      <c r="A121" s="1" t="s">
        <v>129</v>
      </c>
      <c r="B121" s="1" t="n">
        <v>89</v>
      </c>
      <c r="C121" s="1" t="n">
        <v>78</v>
      </c>
      <c r="D121" s="1" t="n">
        <v>77</v>
      </c>
      <c r="E121" s="1" t="n">
        <v>78</v>
      </c>
      <c r="F121" s="1" t="n">
        <v>62</v>
      </c>
      <c r="G121" s="1" t="n">
        <v>88</v>
      </c>
      <c r="H121" s="1" t="n">
        <v>88</v>
      </c>
      <c r="I121" s="1" t="n">
        <v>53</v>
      </c>
      <c r="J121" s="6" t="n">
        <f aca="false">I121/H121</f>
        <v>0.602272727272727</v>
      </c>
    </row>
    <row r="122" customFormat="false" ht="15" hidden="false" customHeight="false" outlineLevel="0" collapsed="false">
      <c r="A122" s="1" t="s">
        <v>130</v>
      </c>
      <c r="B122" s="1" t="n">
        <v>17</v>
      </c>
      <c r="C122" s="1" t="n">
        <v>17</v>
      </c>
      <c r="D122" s="1" t="n">
        <v>17</v>
      </c>
      <c r="E122" s="1" t="n">
        <v>17</v>
      </c>
      <c r="F122" s="1" t="n">
        <v>17</v>
      </c>
      <c r="G122" s="1" t="n">
        <v>17</v>
      </c>
      <c r="H122" s="1" t="n">
        <v>17</v>
      </c>
      <c r="I122" s="1" t="n">
        <v>17</v>
      </c>
      <c r="J122" s="6" t="n">
        <f aca="false">I122/H122</f>
        <v>1</v>
      </c>
    </row>
    <row r="123" customFormat="false" ht="15" hidden="false" customHeight="false" outlineLevel="0" collapsed="false">
      <c r="A123" s="1" t="s">
        <v>131</v>
      </c>
      <c r="B123" s="1" t="n">
        <v>102</v>
      </c>
      <c r="C123" s="1" t="n">
        <v>98</v>
      </c>
      <c r="D123" s="1" t="n">
        <v>101</v>
      </c>
      <c r="E123" s="1" t="n">
        <v>95</v>
      </c>
      <c r="F123" s="1" t="n">
        <v>91</v>
      </c>
      <c r="G123" s="1" t="n">
        <v>101</v>
      </c>
      <c r="H123" s="1" t="n">
        <v>102</v>
      </c>
      <c r="I123" s="1" t="n">
        <v>85</v>
      </c>
      <c r="J123" s="6" t="n">
        <f aca="false">I123/H123</f>
        <v>0.833333333333333</v>
      </c>
    </row>
    <row r="124" customFormat="false" ht="15" hidden="false" customHeight="false" outlineLevel="0" collapsed="false">
      <c r="A124" s="1" t="s">
        <v>132</v>
      </c>
      <c r="B124" s="1" t="n">
        <v>62</v>
      </c>
      <c r="C124" s="1" t="n">
        <v>62</v>
      </c>
      <c r="D124" s="1" t="n">
        <v>62</v>
      </c>
      <c r="E124" s="1" t="n">
        <v>62</v>
      </c>
      <c r="F124" s="1" t="n">
        <v>55</v>
      </c>
      <c r="G124" s="1" t="n">
        <v>60</v>
      </c>
      <c r="H124" s="1" t="n">
        <v>62</v>
      </c>
      <c r="I124" s="1" t="n">
        <v>53</v>
      </c>
      <c r="J124" s="6" t="n">
        <f aca="false">I124/H124</f>
        <v>0.854838709677419</v>
      </c>
    </row>
    <row r="125" customFormat="false" ht="15" hidden="false" customHeight="false" outlineLevel="0" collapsed="false">
      <c r="A125" s="1" t="s">
        <v>133</v>
      </c>
      <c r="B125" s="1" t="n">
        <v>71</v>
      </c>
      <c r="C125" s="1" t="n">
        <v>69</v>
      </c>
      <c r="D125" s="1" t="n">
        <v>69</v>
      </c>
      <c r="E125" s="1" t="n">
        <v>65</v>
      </c>
      <c r="F125" s="1" t="n">
        <v>62</v>
      </c>
      <c r="G125" s="1" t="n">
        <v>70</v>
      </c>
      <c r="H125" s="1" t="n">
        <v>71</v>
      </c>
      <c r="I125" s="1" t="n">
        <v>57</v>
      </c>
      <c r="J125" s="6" t="n">
        <f aca="false">I125/H125</f>
        <v>0.802816901408451</v>
      </c>
    </row>
    <row r="126" customFormat="false" ht="15" hidden="false" customHeight="false" outlineLevel="0" collapsed="false">
      <c r="A126" s="1" t="s">
        <v>134</v>
      </c>
      <c r="B126" s="1" t="n">
        <v>56</v>
      </c>
      <c r="C126" s="1" t="n">
        <v>51</v>
      </c>
      <c r="D126" s="1" t="n">
        <v>53</v>
      </c>
      <c r="E126" s="1" t="n">
        <v>49</v>
      </c>
      <c r="F126" s="1" t="n">
        <v>43</v>
      </c>
      <c r="G126" s="1" t="n">
        <v>53</v>
      </c>
      <c r="H126" s="1" t="n">
        <v>55</v>
      </c>
      <c r="I126" s="1" t="n">
        <v>38</v>
      </c>
      <c r="J126" s="6" t="n">
        <f aca="false">I126/H126</f>
        <v>0.690909090909091</v>
      </c>
    </row>
    <row r="127" customFormat="false" ht="15" hidden="false" customHeight="false" outlineLevel="0" collapsed="false">
      <c r="A127" s="1" t="s">
        <v>135</v>
      </c>
      <c r="B127" s="1" t="n">
        <v>155</v>
      </c>
      <c r="C127" s="1" t="n">
        <v>149</v>
      </c>
      <c r="D127" s="1" t="n">
        <v>149</v>
      </c>
      <c r="E127" s="1" t="n">
        <v>147</v>
      </c>
      <c r="F127" s="1" t="n">
        <v>139</v>
      </c>
      <c r="G127" s="1" t="n">
        <v>154</v>
      </c>
      <c r="H127" s="1" t="n">
        <v>155</v>
      </c>
      <c r="I127" s="1" t="n">
        <v>130</v>
      </c>
      <c r="J127" s="6" t="n">
        <f aca="false">I127/H127</f>
        <v>0.838709677419355</v>
      </c>
    </row>
    <row r="128" customFormat="false" ht="15" hidden="false" customHeight="false" outlineLevel="0" collapsed="false">
      <c r="A128" s="1" t="s">
        <v>136</v>
      </c>
      <c r="B128" s="1" t="n">
        <v>88</v>
      </c>
      <c r="C128" s="1" t="n">
        <v>83</v>
      </c>
      <c r="D128" s="1" t="n">
        <v>82</v>
      </c>
      <c r="E128" s="1" t="n">
        <v>85</v>
      </c>
      <c r="F128" s="1" t="n">
        <v>81</v>
      </c>
      <c r="G128" s="1" t="n">
        <v>87</v>
      </c>
      <c r="H128" s="1" t="n">
        <v>87</v>
      </c>
      <c r="I128" s="1" t="n">
        <v>76</v>
      </c>
      <c r="J128" s="6" t="n">
        <f aca="false">I128/H128</f>
        <v>0.873563218390805</v>
      </c>
    </row>
    <row r="129" customFormat="false" ht="15" hidden="false" customHeight="false" outlineLevel="0" collapsed="false">
      <c r="A129" s="1" t="s">
        <v>137</v>
      </c>
      <c r="B129" s="1" t="n">
        <v>137</v>
      </c>
      <c r="C129" s="1" t="n">
        <v>126</v>
      </c>
      <c r="D129" s="1" t="n">
        <v>125</v>
      </c>
      <c r="E129" s="1" t="n">
        <v>124</v>
      </c>
      <c r="F129" s="1" t="n">
        <v>109</v>
      </c>
      <c r="G129" s="1" t="n">
        <v>133</v>
      </c>
      <c r="H129" s="1" t="n">
        <v>137</v>
      </c>
      <c r="I129" s="1" t="n">
        <v>99</v>
      </c>
      <c r="J129" s="6" t="n">
        <f aca="false">I129/H129</f>
        <v>0.722627737226277</v>
      </c>
    </row>
    <row r="130" customFormat="false" ht="15" hidden="false" customHeight="false" outlineLevel="0" collapsed="false">
      <c r="A130" s="1" t="s">
        <v>138</v>
      </c>
      <c r="B130" s="1" t="n">
        <v>108</v>
      </c>
      <c r="C130" s="1" t="n">
        <v>105</v>
      </c>
      <c r="D130" s="1" t="n">
        <v>104</v>
      </c>
      <c r="E130" s="1" t="n">
        <v>107</v>
      </c>
      <c r="F130" s="1" t="n">
        <v>107</v>
      </c>
      <c r="G130" s="1" t="n">
        <v>107</v>
      </c>
      <c r="H130" s="1" t="n">
        <v>108</v>
      </c>
      <c r="I130" s="1" t="n">
        <v>100</v>
      </c>
      <c r="J130" s="6" t="n">
        <f aca="false">I130/H130</f>
        <v>0.925925925925926</v>
      </c>
    </row>
    <row r="131" customFormat="false" ht="15" hidden="false" customHeight="false" outlineLevel="0" collapsed="false">
      <c r="A131" s="1" t="s">
        <v>139</v>
      </c>
      <c r="B131" s="1" t="n">
        <v>75</v>
      </c>
      <c r="C131" s="1" t="n">
        <v>73</v>
      </c>
      <c r="D131" s="1" t="n">
        <v>74</v>
      </c>
      <c r="E131" s="1" t="n">
        <v>73</v>
      </c>
      <c r="F131" s="1" t="n">
        <v>73</v>
      </c>
      <c r="G131" s="1" t="n">
        <v>74</v>
      </c>
      <c r="H131" s="1" t="n">
        <v>75</v>
      </c>
      <c r="I131" s="1" t="n">
        <v>69</v>
      </c>
      <c r="J131" s="6" t="n">
        <f aca="false">I131/H131</f>
        <v>0.92</v>
      </c>
    </row>
    <row r="132" customFormat="false" ht="15" hidden="false" customHeight="false" outlineLevel="0" collapsed="false">
      <c r="A132" s="1" t="s">
        <v>140</v>
      </c>
      <c r="B132" s="1" t="n">
        <v>79</v>
      </c>
      <c r="C132" s="1" t="n">
        <v>73</v>
      </c>
      <c r="D132" s="1" t="n">
        <v>74</v>
      </c>
      <c r="E132" s="1" t="n">
        <v>74</v>
      </c>
      <c r="F132" s="1" t="n">
        <v>75</v>
      </c>
      <c r="G132" s="1" t="n">
        <v>77</v>
      </c>
      <c r="H132" s="1" t="n">
        <v>77</v>
      </c>
      <c r="I132" s="1" t="n">
        <v>69</v>
      </c>
      <c r="J132" s="6" t="n">
        <f aca="false">I132/H132</f>
        <v>0.896103896103896</v>
      </c>
    </row>
    <row r="133" customFormat="false" ht="15" hidden="false" customHeight="false" outlineLevel="0" collapsed="false">
      <c r="A133" s="1" t="s">
        <v>141</v>
      </c>
      <c r="B133" s="1" t="n">
        <v>97</v>
      </c>
      <c r="C133" s="1" t="n">
        <v>89</v>
      </c>
      <c r="D133" s="1" t="n">
        <v>89</v>
      </c>
      <c r="E133" s="1" t="n">
        <v>90</v>
      </c>
      <c r="F133" s="1" t="n">
        <v>87</v>
      </c>
      <c r="G133" s="1" t="n">
        <v>93</v>
      </c>
      <c r="H133" s="1" t="n">
        <v>95</v>
      </c>
      <c r="I133" s="1" t="n">
        <v>78</v>
      </c>
      <c r="J133" s="6" t="n">
        <f aca="false">I133/H133</f>
        <v>0.821052631578947</v>
      </c>
    </row>
    <row r="134" customFormat="false" ht="15" hidden="false" customHeight="false" outlineLevel="0" collapsed="false">
      <c r="A134" s="1" t="s">
        <v>142</v>
      </c>
      <c r="B134" s="1" t="n">
        <v>118</v>
      </c>
      <c r="C134" s="1" t="n">
        <v>112</v>
      </c>
      <c r="D134" s="1" t="n">
        <v>109</v>
      </c>
      <c r="E134" s="1" t="n">
        <v>113</v>
      </c>
      <c r="F134" s="1" t="n">
        <v>109</v>
      </c>
      <c r="G134" s="1" t="n">
        <v>112</v>
      </c>
      <c r="H134" s="1" t="n">
        <v>116</v>
      </c>
      <c r="I134" s="1" t="n">
        <v>98</v>
      </c>
      <c r="J134" s="6" t="n">
        <f aca="false">I134/H134</f>
        <v>0.844827586206897</v>
      </c>
    </row>
    <row r="135" customFormat="false" ht="15" hidden="false" customHeight="false" outlineLevel="0" collapsed="false">
      <c r="A135" s="1" t="s">
        <v>143</v>
      </c>
      <c r="B135" s="1" t="n">
        <v>48</v>
      </c>
      <c r="C135" s="1" t="n">
        <v>45</v>
      </c>
      <c r="D135" s="1" t="n">
        <v>44</v>
      </c>
      <c r="E135" s="1" t="n">
        <v>48</v>
      </c>
      <c r="F135" s="1" t="n">
        <v>44</v>
      </c>
      <c r="G135" s="1" t="n">
        <v>47</v>
      </c>
      <c r="H135" s="1" t="n">
        <v>48</v>
      </c>
      <c r="I135" s="1" t="n">
        <v>40</v>
      </c>
      <c r="J135" s="6" t="n">
        <f aca="false">I135/H135</f>
        <v>0.833333333333333</v>
      </c>
    </row>
    <row r="136" customFormat="false" ht="15" hidden="false" customHeight="false" outlineLevel="0" collapsed="false">
      <c r="A136" s="1" t="s">
        <v>144</v>
      </c>
      <c r="B136" s="1" t="n">
        <v>13</v>
      </c>
      <c r="C136" s="1" t="n">
        <v>12</v>
      </c>
      <c r="D136" s="1" t="n">
        <v>13</v>
      </c>
      <c r="E136" s="1" t="n">
        <v>13</v>
      </c>
      <c r="F136" s="1" t="n">
        <v>12</v>
      </c>
      <c r="G136" s="1" t="n">
        <v>13</v>
      </c>
      <c r="H136" s="1" t="n">
        <v>13</v>
      </c>
      <c r="I136" s="1" t="n">
        <v>12</v>
      </c>
      <c r="J136" s="6" t="n">
        <f aca="false">I136/H136</f>
        <v>0.923076923076923</v>
      </c>
    </row>
    <row r="137" customFormat="false" ht="15" hidden="false" customHeight="false" outlineLevel="0" collapsed="false">
      <c r="A137" s="1" t="s">
        <v>145</v>
      </c>
      <c r="B137" s="1" t="n">
        <v>70</v>
      </c>
      <c r="C137" s="1" t="n">
        <v>66</v>
      </c>
      <c r="D137" s="1" t="n">
        <v>70</v>
      </c>
      <c r="E137" s="1" t="n">
        <v>70</v>
      </c>
      <c r="F137" s="1" t="n">
        <v>68</v>
      </c>
      <c r="G137" s="1" t="n">
        <v>70</v>
      </c>
      <c r="H137" s="1" t="n">
        <v>70</v>
      </c>
      <c r="I137" s="1" t="n">
        <v>64</v>
      </c>
      <c r="J137" s="6" t="n">
        <f aca="false">I137/H137</f>
        <v>0.914285714285714</v>
      </c>
    </row>
    <row r="138" customFormat="false" ht="15" hidden="false" customHeight="false" outlineLevel="0" collapsed="false">
      <c r="A138" s="1" t="s">
        <v>146</v>
      </c>
      <c r="B138" s="1" t="n">
        <v>126</v>
      </c>
      <c r="C138" s="1" t="n">
        <v>123</v>
      </c>
      <c r="D138" s="1" t="n">
        <v>121</v>
      </c>
      <c r="E138" s="1" t="n">
        <v>124</v>
      </c>
      <c r="F138" s="1" t="n">
        <v>117</v>
      </c>
      <c r="G138" s="1" t="n">
        <v>124</v>
      </c>
      <c r="H138" s="1" t="n">
        <v>126</v>
      </c>
      <c r="I138" s="1" t="n">
        <v>108</v>
      </c>
      <c r="J138" s="6" t="n">
        <f aca="false">I138/H138</f>
        <v>0.857142857142857</v>
      </c>
    </row>
    <row r="139" customFormat="false" ht="15" hidden="false" customHeight="false" outlineLevel="0" collapsed="false">
      <c r="A139" s="1" t="s">
        <v>147</v>
      </c>
      <c r="B139" s="1" t="n">
        <v>70</v>
      </c>
      <c r="C139" s="1" t="n">
        <v>65</v>
      </c>
      <c r="D139" s="1" t="n">
        <v>63</v>
      </c>
      <c r="E139" s="1" t="n">
        <v>66</v>
      </c>
      <c r="F139" s="1" t="n">
        <v>66</v>
      </c>
      <c r="G139" s="1" t="n">
        <v>65</v>
      </c>
      <c r="H139" s="1" t="n">
        <v>67</v>
      </c>
      <c r="I139" s="1" t="n">
        <v>61</v>
      </c>
      <c r="J139" s="6" t="n">
        <f aca="false">I139/H139</f>
        <v>0.91044776119403</v>
      </c>
    </row>
    <row r="140" customFormat="false" ht="15" hidden="false" customHeight="false" outlineLevel="0" collapsed="false">
      <c r="A140" s="1" t="s">
        <v>148</v>
      </c>
      <c r="B140" s="1" t="n">
        <v>389</v>
      </c>
      <c r="C140" s="1" t="n">
        <v>110</v>
      </c>
      <c r="D140" s="1" t="n">
        <v>232</v>
      </c>
      <c r="E140" s="1" t="n">
        <v>142</v>
      </c>
      <c r="F140" s="1" t="n">
        <v>125</v>
      </c>
      <c r="G140" s="1" t="n">
        <v>241</v>
      </c>
      <c r="H140" s="1" t="n">
        <v>327</v>
      </c>
      <c r="I140" s="1" t="n">
        <v>65</v>
      </c>
      <c r="J140" s="6" t="n">
        <f aca="false">I140/H140</f>
        <v>0.198776758409786</v>
      </c>
    </row>
    <row r="141" customFormat="false" ht="15" hidden="false" customHeight="false" outlineLevel="0" collapsed="false">
      <c r="A141" s="1" t="s">
        <v>149</v>
      </c>
      <c r="B141" s="1" t="n">
        <v>52</v>
      </c>
      <c r="C141" s="1" t="n">
        <v>45</v>
      </c>
      <c r="D141" s="1" t="n">
        <v>47</v>
      </c>
      <c r="E141" s="1" t="n">
        <v>50</v>
      </c>
      <c r="F141" s="1" t="n">
        <v>40</v>
      </c>
      <c r="G141" s="1" t="n">
        <v>50</v>
      </c>
      <c r="H141" s="1" t="n">
        <v>52</v>
      </c>
      <c r="I141" s="1" t="n">
        <v>34</v>
      </c>
      <c r="J141" s="6" t="n">
        <f aca="false">I141/H141</f>
        <v>0.653846153846154</v>
      </c>
    </row>
    <row r="142" customFormat="false" ht="15" hidden="false" customHeight="false" outlineLevel="0" collapsed="false">
      <c r="A142" s="1" t="s">
        <v>150</v>
      </c>
      <c r="B142" s="1" t="n">
        <v>216</v>
      </c>
      <c r="C142" s="1" t="n">
        <v>206</v>
      </c>
      <c r="D142" s="1" t="n">
        <v>199</v>
      </c>
      <c r="E142" s="1" t="n">
        <v>209</v>
      </c>
      <c r="F142" s="1" t="n">
        <v>198</v>
      </c>
      <c r="G142" s="1" t="n">
        <v>207</v>
      </c>
      <c r="H142" s="1" t="n">
        <v>212</v>
      </c>
      <c r="I142" s="1" t="n">
        <v>181</v>
      </c>
      <c r="J142" s="6" t="n">
        <f aca="false">I142/H142</f>
        <v>0.85377358490566</v>
      </c>
    </row>
    <row r="143" customFormat="false" ht="15" hidden="false" customHeight="false" outlineLevel="0" collapsed="false">
      <c r="A143" s="1" t="s">
        <v>151</v>
      </c>
      <c r="B143" s="1" t="n">
        <v>137</v>
      </c>
      <c r="C143" s="1" t="n">
        <v>134</v>
      </c>
      <c r="D143" s="1" t="n">
        <v>133</v>
      </c>
      <c r="E143" s="1" t="n">
        <v>134</v>
      </c>
      <c r="F143" s="1" t="n">
        <v>127</v>
      </c>
      <c r="G143" s="1" t="n">
        <v>135</v>
      </c>
      <c r="H143" s="1" t="n">
        <v>136</v>
      </c>
      <c r="I143" s="1" t="n">
        <v>122</v>
      </c>
      <c r="J143" s="6" t="n">
        <f aca="false">I143/H143</f>
        <v>0.897058823529412</v>
      </c>
    </row>
    <row r="144" customFormat="false" ht="15" hidden="false" customHeight="false" outlineLevel="0" collapsed="false">
      <c r="A144" s="1" t="s">
        <v>152</v>
      </c>
      <c r="B144" s="1" t="n">
        <v>101</v>
      </c>
      <c r="C144" s="1" t="n">
        <v>95</v>
      </c>
      <c r="D144" s="1" t="n">
        <v>92</v>
      </c>
      <c r="E144" s="1" t="n">
        <v>97</v>
      </c>
      <c r="F144" s="1" t="n">
        <v>93</v>
      </c>
      <c r="G144" s="1" t="n">
        <v>99</v>
      </c>
      <c r="H144" s="1" t="n">
        <v>99</v>
      </c>
      <c r="I144" s="1" t="n">
        <v>85</v>
      </c>
      <c r="J144" s="6" t="n">
        <f aca="false">I144/H144</f>
        <v>0.858585858585859</v>
      </c>
    </row>
    <row r="145" customFormat="false" ht="15" hidden="false" customHeight="false" outlineLevel="0" collapsed="false">
      <c r="A145" s="1" t="s">
        <v>153</v>
      </c>
      <c r="B145" s="1" t="n">
        <v>86</v>
      </c>
      <c r="C145" s="1" t="n">
        <v>83</v>
      </c>
      <c r="D145" s="1" t="n">
        <v>84</v>
      </c>
      <c r="E145" s="1" t="n">
        <v>84</v>
      </c>
      <c r="F145" s="1" t="n">
        <v>79</v>
      </c>
      <c r="G145" s="1" t="n">
        <v>84</v>
      </c>
      <c r="H145" s="1" t="n">
        <v>85</v>
      </c>
      <c r="I145" s="1" t="n">
        <v>77</v>
      </c>
      <c r="J145" s="6" t="n">
        <f aca="false">I145/H145</f>
        <v>0.905882352941177</v>
      </c>
    </row>
    <row r="146" customFormat="false" ht="15" hidden="false" customHeight="false" outlineLevel="0" collapsed="false">
      <c r="A146" s="1" t="s">
        <v>154</v>
      </c>
      <c r="B146" s="1" t="n">
        <v>102</v>
      </c>
      <c r="C146" s="1" t="n">
        <v>98</v>
      </c>
      <c r="D146" s="1" t="n">
        <v>99</v>
      </c>
      <c r="E146" s="1" t="n">
        <v>100</v>
      </c>
      <c r="F146" s="1" t="n">
        <v>96</v>
      </c>
      <c r="G146" s="1" t="n">
        <v>101</v>
      </c>
      <c r="H146" s="1" t="n">
        <v>101</v>
      </c>
      <c r="I146" s="1" t="n">
        <v>92</v>
      </c>
      <c r="J146" s="6" t="n">
        <f aca="false">I146/H146</f>
        <v>0.910891089108911</v>
      </c>
    </row>
    <row r="147" customFormat="false" ht="15" hidden="false" customHeight="false" outlineLevel="0" collapsed="false">
      <c r="A147" s="1" t="s">
        <v>155</v>
      </c>
      <c r="B147" s="1" t="n">
        <v>67</v>
      </c>
      <c r="C147" s="1" t="n">
        <v>66</v>
      </c>
      <c r="D147" s="1" t="n">
        <v>67</v>
      </c>
      <c r="E147" s="1" t="n">
        <v>66</v>
      </c>
      <c r="F147" s="1" t="n">
        <v>67</v>
      </c>
      <c r="G147" s="1" t="n">
        <v>67</v>
      </c>
      <c r="H147" s="1" t="n">
        <v>67</v>
      </c>
      <c r="I147" s="1" t="n">
        <v>65</v>
      </c>
      <c r="J147" s="6" t="n">
        <f aca="false">I147/H147</f>
        <v>0.970149253731343</v>
      </c>
    </row>
    <row r="148" customFormat="false" ht="15" hidden="false" customHeight="false" outlineLevel="0" collapsed="false">
      <c r="A148" s="1" t="s">
        <v>156</v>
      </c>
      <c r="B148" s="1" t="n">
        <v>47</v>
      </c>
      <c r="C148" s="1" t="n">
        <v>46</v>
      </c>
      <c r="D148" s="1" t="n">
        <v>47</v>
      </c>
      <c r="E148" s="1" t="n">
        <v>47</v>
      </c>
      <c r="F148" s="1" t="n">
        <v>45</v>
      </c>
      <c r="G148" s="1" t="n">
        <v>47</v>
      </c>
      <c r="H148" s="1" t="n">
        <v>47</v>
      </c>
      <c r="I148" s="1" t="n">
        <v>44</v>
      </c>
      <c r="J148" s="6" t="n">
        <f aca="false">I148/H148</f>
        <v>0.936170212765958</v>
      </c>
    </row>
    <row r="149" customFormat="false" ht="15" hidden="false" customHeight="false" outlineLevel="0" collapsed="false">
      <c r="A149" s="1" t="s">
        <v>157</v>
      </c>
      <c r="B149" s="1" t="n">
        <v>44</v>
      </c>
      <c r="C149" s="1" t="n">
        <v>40</v>
      </c>
      <c r="D149" s="1" t="n">
        <v>38</v>
      </c>
      <c r="E149" s="1" t="n">
        <v>43</v>
      </c>
      <c r="F149" s="1" t="n">
        <v>36</v>
      </c>
      <c r="G149" s="1" t="n">
        <v>42</v>
      </c>
      <c r="H149" s="1" t="n">
        <v>43</v>
      </c>
      <c r="I149" s="1" t="n">
        <v>30</v>
      </c>
      <c r="J149" s="6" t="n">
        <f aca="false">I149/H149</f>
        <v>0.697674418604651</v>
      </c>
    </row>
    <row r="150" customFormat="false" ht="15" hidden="false" customHeight="false" outlineLevel="0" collapsed="false">
      <c r="A150" s="1" t="s">
        <v>158</v>
      </c>
      <c r="B150" s="1" t="n">
        <v>25</v>
      </c>
      <c r="C150" s="1" t="n">
        <v>23</v>
      </c>
      <c r="D150" s="1" t="n">
        <v>23</v>
      </c>
      <c r="E150" s="1" t="n">
        <v>25</v>
      </c>
      <c r="F150" s="1" t="n">
        <v>21</v>
      </c>
      <c r="G150" s="1" t="n">
        <v>25</v>
      </c>
      <c r="H150" s="1" t="n">
        <v>25</v>
      </c>
      <c r="I150" s="1" t="n">
        <v>19</v>
      </c>
      <c r="J150" s="6" t="n">
        <f aca="false">I150/H150</f>
        <v>0.76</v>
      </c>
    </row>
    <row r="151" customFormat="false" ht="15" hidden="false" customHeight="false" outlineLevel="0" collapsed="false">
      <c r="A151" s="1" t="s">
        <v>159</v>
      </c>
      <c r="B151" s="1" t="n">
        <v>42</v>
      </c>
      <c r="C151" s="1" t="n">
        <v>42</v>
      </c>
      <c r="D151" s="1" t="n">
        <v>42</v>
      </c>
      <c r="E151" s="1" t="n">
        <v>42</v>
      </c>
      <c r="F151" s="1" t="n">
        <v>37</v>
      </c>
      <c r="G151" s="1" t="n">
        <v>42</v>
      </c>
      <c r="H151" s="1" t="n">
        <v>42</v>
      </c>
      <c r="I151" s="1" t="n">
        <v>37</v>
      </c>
      <c r="J151" s="6" t="n">
        <f aca="false">I151/H151</f>
        <v>0.880952380952381</v>
      </c>
    </row>
    <row r="152" customFormat="false" ht="15" hidden="false" customHeight="false" outlineLevel="0" collapsed="false">
      <c r="A152" s="1" t="s">
        <v>160</v>
      </c>
      <c r="B152" s="1" t="n">
        <v>44</v>
      </c>
      <c r="C152" s="1" t="n">
        <v>44</v>
      </c>
      <c r="D152" s="1" t="n">
        <v>42</v>
      </c>
      <c r="E152" s="1" t="n">
        <v>44</v>
      </c>
      <c r="F152" s="1" t="n">
        <v>38</v>
      </c>
      <c r="G152" s="1" t="n">
        <v>44</v>
      </c>
      <c r="H152" s="1" t="n">
        <v>44</v>
      </c>
      <c r="I152" s="1" t="n">
        <v>36</v>
      </c>
      <c r="J152" s="6" t="n">
        <f aca="false">I152/H152</f>
        <v>0.818181818181818</v>
      </c>
    </row>
    <row r="153" customFormat="false" ht="15" hidden="false" customHeight="false" outlineLevel="0" collapsed="false">
      <c r="A153" s="1" t="s">
        <v>161</v>
      </c>
      <c r="B153" s="1" t="n">
        <v>23</v>
      </c>
      <c r="C153" s="1" t="n">
        <v>23</v>
      </c>
      <c r="D153" s="1" t="n">
        <v>23</v>
      </c>
      <c r="E153" s="1" t="n">
        <v>23</v>
      </c>
      <c r="F153" s="1" t="n">
        <v>17</v>
      </c>
      <c r="G153" s="1" t="n">
        <v>23</v>
      </c>
      <c r="H153" s="1" t="n">
        <v>23</v>
      </c>
      <c r="I153" s="1" t="n">
        <v>17</v>
      </c>
      <c r="J153" s="6" t="n">
        <f aca="false">I153/H153</f>
        <v>0.739130434782609</v>
      </c>
    </row>
    <row r="154" customFormat="false" ht="15" hidden="false" customHeight="false" outlineLevel="0" collapsed="false">
      <c r="A154" s="1" t="s">
        <v>162</v>
      </c>
      <c r="B154" s="1" t="n">
        <v>169</v>
      </c>
      <c r="C154" s="1" t="n">
        <v>155</v>
      </c>
      <c r="D154" s="1" t="n">
        <v>156</v>
      </c>
      <c r="E154" s="1" t="n">
        <v>155</v>
      </c>
      <c r="F154" s="1" t="n">
        <v>136</v>
      </c>
      <c r="G154" s="1" t="n">
        <v>154</v>
      </c>
      <c r="H154" s="1" t="n">
        <v>159</v>
      </c>
      <c r="I154" s="1" t="n">
        <v>130</v>
      </c>
      <c r="J154" s="6" t="n">
        <f aca="false">I154/H154</f>
        <v>0.817610062893082</v>
      </c>
    </row>
    <row r="155" customFormat="false" ht="15" hidden="false" customHeight="false" outlineLevel="0" collapsed="false">
      <c r="A155" s="1" t="s">
        <v>163</v>
      </c>
      <c r="B155" s="1" t="n">
        <v>133</v>
      </c>
      <c r="C155" s="1" t="n">
        <v>114</v>
      </c>
      <c r="D155" s="1" t="n">
        <v>110</v>
      </c>
      <c r="E155" s="1" t="n">
        <v>111</v>
      </c>
      <c r="F155" s="1" t="n">
        <v>92</v>
      </c>
      <c r="G155" s="1" t="n">
        <v>111</v>
      </c>
      <c r="H155" s="1" t="n">
        <v>117</v>
      </c>
      <c r="I155" s="1" t="n">
        <v>89</v>
      </c>
      <c r="J155" s="6" t="n">
        <f aca="false">I155/H155</f>
        <v>0.760683760683761</v>
      </c>
    </row>
    <row r="156" customFormat="false" ht="15" hidden="false" customHeight="false" outlineLevel="0" collapsed="false">
      <c r="A156" s="1" t="s">
        <v>164</v>
      </c>
      <c r="B156" s="1" t="n">
        <v>53</v>
      </c>
      <c r="C156" s="1" t="n">
        <v>52</v>
      </c>
      <c r="D156" s="1" t="n">
        <v>51</v>
      </c>
      <c r="E156" s="1" t="n">
        <v>52</v>
      </c>
      <c r="F156" s="1" t="n">
        <v>51</v>
      </c>
      <c r="G156" s="1" t="n">
        <v>53</v>
      </c>
      <c r="H156" s="1" t="n">
        <v>53</v>
      </c>
      <c r="I156" s="1" t="n">
        <v>48</v>
      </c>
      <c r="J156" s="6" t="n">
        <f aca="false">I156/H156</f>
        <v>0.905660377358491</v>
      </c>
    </row>
    <row r="157" customFormat="false" ht="15" hidden="false" customHeight="false" outlineLevel="0" collapsed="false">
      <c r="A157" s="1" t="s">
        <v>165</v>
      </c>
      <c r="B157" s="1" t="n">
        <v>185</v>
      </c>
      <c r="C157" s="1" t="n">
        <v>171</v>
      </c>
      <c r="D157" s="1" t="n">
        <v>165</v>
      </c>
      <c r="E157" s="1" t="n">
        <v>167</v>
      </c>
      <c r="F157" s="1" t="n">
        <v>142</v>
      </c>
      <c r="G157" s="1" t="n">
        <v>168</v>
      </c>
      <c r="H157" s="1" t="n">
        <v>173</v>
      </c>
      <c r="I157" s="1" t="n">
        <v>137</v>
      </c>
      <c r="J157" s="6" t="n">
        <f aca="false">I157/H157</f>
        <v>0.791907514450867</v>
      </c>
    </row>
    <row r="158" customFormat="false" ht="15" hidden="false" customHeight="false" outlineLevel="0" collapsed="false">
      <c r="A158" s="1" t="s">
        <v>166</v>
      </c>
      <c r="B158" s="1" t="n">
        <v>35</v>
      </c>
      <c r="C158" s="1" t="n">
        <v>34</v>
      </c>
      <c r="D158" s="1" t="n">
        <v>35</v>
      </c>
      <c r="E158" s="1" t="n">
        <v>35</v>
      </c>
      <c r="F158" s="1" t="n">
        <v>34</v>
      </c>
      <c r="G158" s="1" t="n">
        <v>35</v>
      </c>
      <c r="H158" s="1" t="n">
        <v>35</v>
      </c>
      <c r="I158" s="1" t="n">
        <v>33</v>
      </c>
      <c r="J158" s="6" t="n">
        <f aca="false">I158/H158</f>
        <v>0.942857142857143</v>
      </c>
    </row>
    <row r="159" customFormat="false" ht="15" hidden="false" customHeight="false" outlineLevel="0" collapsed="false">
      <c r="A159" s="1" t="s">
        <v>167</v>
      </c>
      <c r="B159" s="1" t="n">
        <v>56</v>
      </c>
      <c r="C159" s="1" t="n">
        <v>54</v>
      </c>
      <c r="D159" s="1" t="n">
        <v>54</v>
      </c>
      <c r="E159" s="1" t="n">
        <v>54</v>
      </c>
      <c r="F159" s="1" t="n">
        <v>45</v>
      </c>
      <c r="G159" s="1" t="n">
        <v>54</v>
      </c>
      <c r="H159" s="1" t="n">
        <v>54</v>
      </c>
      <c r="I159" s="1" t="n">
        <v>45</v>
      </c>
      <c r="J159" s="6" t="n">
        <f aca="false">I159/H159</f>
        <v>0.833333333333333</v>
      </c>
    </row>
    <row r="160" customFormat="false" ht="15" hidden="false" customHeight="false" outlineLevel="0" collapsed="false">
      <c r="A160" s="1" t="s">
        <v>168</v>
      </c>
      <c r="B160" s="1" t="n">
        <v>68</v>
      </c>
      <c r="C160" s="1" t="n">
        <v>68</v>
      </c>
      <c r="D160" s="1" t="n">
        <v>66</v>
      </c>
      <c r="E160" s="1" t="n">
        <v>66</v>
      </c>
      <c r="F160" s="1" t="n">
        <v>59</v>
      </c>
      <c r="G160" s="1" t="n">
        <v>66</v>
      </c>
      <c r="H160" s="1" t="n">
        <v>68</v>
      </c>
      <c r="I160" s="1" t="n">
        <v>55</v>
      </c>
      <c r="J160" s="6" t="n">
        <f aca="false">I160/H160</f>
        <v>0.808823529411765</v>
      </c>
    </row>
    <row r="161" customFormat="false" ht="15" hidden="false" customHeight="false" outlineLevel="0" collapsed="false">
      <c r="A161" s="1" t="s">
        <v>169</v>
      </c>
      <c r="B161" s="1" t="n">
        <v>59</v>
      </c>
      <c r="C161" s="1" t="n">
        <v>51</v>
      </c>
      <c r="D161" s="1" t="n">
        <v>53</v>
      </c>
      <c r="E161" s="1" t="n">
        <v>53</v>
      </c>
      <c r="F161" s="1" t="n">
        <v>45</v>
      </c>
      <c r="G161" s="1" t="n">
        <v>53</v>
      </c>
      <c r="H161" s="1" t="n">
        <v>56</v>
      </c>
      <c r="I161" s="1" t="n">
        <v>42</v>
      </c>
      <c r="J161" s="6" t="n">
        <f aca="false">I161/H161</f>
        <v>0.75</v>
      </c>
    </row>
    <row r="162" customFormat="false" ht="15" hidden="false" customHeight="false" outlineLevel="0" collapsed="false">
      <c r="A162" s="1" t="s">
        <v>170</v>
      </c>
      <c r="B162" s="1" t="n">
        <v>72</v>
      </c>
      <c r="C162" s="1" t="n">
        <v>67</v>
      </c>
      <c r="D162" s="1" t="n">
        <v>64</v>
      </c>
      <c r="E162" s="1" t="n">
        <v>70</v>
      </c>
      <c r="F162" s="1" t="n">
        <v>63</v>
      </c>
      <c r="G162" s="1" t="n">
        <v>72</v>
      </c>
      <c r="H162" s="1" t="n">
        <v>72</v>
      </c>
      <c r="I162" s="1" t="n">
        <v>58</v>
      </c>
      <c r="J162" s="6" t="n">
        <f aca="false">I162/H162</f>
        <v>0.805555555555556</v>
      </c>
    </row>
    <row r="163" customFormat="false" ht="15" hidden="false" customHeight="false" outlineLevel="0" collapsed="false">
      <c r="A163" s="1" t="s">
        <v>171</v>
      </c>
      <c r="B163" s="1" t="n">
        <v>328</v>
      </c>
      <c r="C163" s="1" t="n">
        <v>324</v>
      </c>
      <c r="D163" s="1" t="n">
        <v>317</v>
      </c>
      <c r="E163" s="1" t="n">
        <v>321</v>
      </c>
      <c r="F163" s="1" t="n">
        <v>306</v>
      </c>
      <c r="G163" s="1" t="n">
        <v>321</v>
      </c>
      <c r="H163" s="1" t="n">
        <v>325</v>
      </c>
      <c r="I163" s="1" t="n">
        <v>292</v>
      </c>
      <c r="J163" s="6" t="n">
        <f aca="false">I163/H163</f>
        <v>0.898461538461538</v>
      </c>
    </row>
    <row r="164" customFormat="false" ht="15" hidden="false" customHeight="false" outlineLevel="0" collapsed="false">
      <c r="A164" s="1" t="s">
        <v>172</v>
      </c>
      <c r="B164" s="1" t="n">
        <v>62</v>
      </c>
      <c r="C164" s="1" t="n">
        <v>62</v>
      </c>
      <c r="D164" s="1" t="n">
        <v>60</v>
      </c>
      <c r="E164" s="1" t="n">
        <v>61</v>
      </c>
      <c r="F164" s="1" t="n">
        <v>61</v>
      </c>
      <c r="G164" s="1" t="n">
        <v>62</v>
      </c>
      <c r="H164" s="1" t="n">
        <v>62</v>
      </c>
      <c r="I164" s="1" t="n">
        <v>58</v>
      </c>
      <c r="J164" s="6" t="n">
        <f aca="false">I164/H164</f>
        <v>0.935483870967742</v>
      </c>
    </row>
    <row r="165" customFormat="false" ht="15" hidden="false" customHeight="false" outlineLevel="0" collapsed="false">
      <c r="A165" s="1" t="s">
        <v>173</v>
      </c>
      <c r="B165" s="1" t="n">
        <v>70</v>
      </c>
      <c r="C165" s="1" t="n">
        <v>69</v>
      </c>
      <c r="D165" s="1" t="n">
        <v>68</v>
      </c>
      <c r="E165" s="1" t="n">
        <v>68</v>
      </c>
      <c r="F165" s="1" t="n">
        <v>68</v>
      </c>
      <c r="G165" s="1" t="n">
        <v>69</v>
      </c>
      <c r="H165" s="1" t="n">
        <v>70</v>
      </c>
      <c r="I165" s="1" t="n">
        <v>63</v>
      </c>
      <c r="J165" s="6" t="n">
        <f aca="false">I165/H165</f>
        <v>0.9</v>
      </c>
    </row>
    <row r="166" customFormat="false" ht="15" hidden="false" customHeight="false" outlineLevel="0" collapsed="false">
      <c r="A166" s="1" t="s">
        <v>174</v>
      </c>
      <c r="B166" s="1" t="n">
        <v>70</v>
      </c>
      <c r="C166" s="1" t="n">
        <v>70</v>
      </c>
      <c r="D166" s="1" t="n">
        <v>68</v>
      </c>
      <c r="E166" s="1" t="n">
        <v>69</v>
      </c>
      <c r="F166" s="1" t="n">
        <v>69</v>
      </c>
      <c r="G166" s="1" t="n">
        <v>70</v>
      </c>
      <c r="H166" s="1" t="n">
        <v>70</v>
      </c>
      <c r="I166" s="1" t="n">
        <v>66</v>
      </c>
      <c r="J166" s="6" t="n">
        <f aca="false">I166/H166</f>
        <v>0.942857142857143</v>
      </c>
    </row>
    <row r="167" customFormat="false" ht="15" hidden="false" customHeight="false" outlineLevel="0" collapsed="false">
      <c r="A167" s="1" t="s">
        <v>175</v>
      </c>
      <c r="B167" s="1" t="n">
        <v>52</v>
      </c>
      <c r="C167" s="1" t="n">
        <v>52</v>
      </c>
      <c r="D167" s="1" t="n">
        <v>50</v>
      </c>
      <c r="E167" s="1" t="n">
        <v>51</v>
      </c>
      <c r="F167" s="1" t="n">
        <v>49</v>
      </c>
      <c r="G167" s="1" t="n">
        <v>52</v>
      </c>
      <c r="H167" s="1" t="n">
        <v>52</v>
      </c>
      <c r="I167" s="1" t="n">
        <v>47</v>
      </c>
      <c r="J167" s="6" t="n">
        <f aca="false">I167/H167</f>
        <v>0.903846153846154</v>
      </c>
    </row>
    <row r="168" customFormat="false" ht="15" hidden="false" customHeight="false" outlineLevel="0" collapsed="false">
      <c r="A168" s="1" t="s">
        <v>176</v>
      </c>
      <c r="B168" s="1" t="n">
        <v>65</v>
      </c>
      <c r="C168" s="1" t="n">
        <v>63</v>
      </c>
      <c r="D168" s="1" t="n">
        <v>63</v>
      </c>
      <c r="E168" s="1" t="n">
        <v>64</v>
      </c>
      <c r="F168" s="1" t="n">
        <v>61</v>
      </c>
      <c r="G168" s="1" t="n">
        <v>64</v>
      </c>
      <c r="H168" s="1" t="n">
        <v>65</v>
      </c>
      <c r="I168" s="1" t="n">
        <v>58</v>
      </c>
      <c r="J168" s="6" t="n">
        <f aca="false">I168/H168</f>
        <v>0.892307692307692</v>
      </c>
    </row>
    <row r="169" customFormat="false" ht="15" hidden="false" customHeight="false" outlineLevel="0" collapsed="false">
      <c r="A169" s="1" t="s">
        <v>177</v>
      </c>
      <c r="B169" s="1" t="n">
        <v>89</v>
      </c>
      <c r="C169" s="1" t="n">
        <v>89</v>
      </c>
      <c r="D169" s="1" t="n">
        <v>88</v>
      </c>
      <c r="E169" s="1" t="n">
        <v>88</v>
      </c>
      <c r="F169" s="1" t="n">
        <v>84</v>
      </c>
      <c r="G169" s="1" t="n">
        <v>87</v>
      </c>
      <c r="H169" s="1" t="n">
        <v>89</v>
      </c>
      <c r="I169" s="1" t="n">
        <v>81</v>
      </c>
      <c r="J169" s="6" t="n">
        <f aca="false">I169/H169</f>
        <v>0.910112359550562</v>
      </c>
    </row>
    <row r="170" customFormat="false" ht="15" hidden="false" customHeight="false" outlineLevel="0" collapsed="false">
      <c r="A170" s="1" t="s">
        <v>178</v>
      </c>
      <c r="B170" s="1" t="n">
        <v>29</v>
      </c>
      <c r="C170" s="1" t="n">
        <v>29</v>
      </c>
      <c r="D170" s="1" t="n">
        <v>28</v>
      </c>
      <c r="E170" s="1" t="n">
        <v>29</v>
      </c>
      <c r="F170" s="1" t="n">
        <v>25</v>
      </c>
      <c r="G170" s="1" t="n">
        <v>29</v>
      </c>
      <c r="H170" s="1" t="n">
        <v>29</v>
      </c>
      <c r="I170" s="1" t="n">
        <v>25</v>
      </c>
      <c r="J170" s="6" t="n">
        <f aca="false">I170/H170</f>
        <v>0.862068965517241</v>
      </c>
    </row>
    <row r="171" customFormat="false" ht="15" hidden="false" customHeight="false" outlineLevel="0" collapsed="false">
      <c r="A171" s="1" t="s">
        <v>179</v>
      </c>
      <c r="B171" s="1" t="n">
        <v>55</v>
      </c>
      <c r="C171" s="1" t="n">
        <v>54</v>
      </c>
      <c r="D171" s="1" t="n">
        <v>53</v>
      </c>
      <c r="E171" s="1" t="n">
        <v>54</v>
      </c>
      <c r="F171" s="1" t="n">
        <v>52</v>
      </c>
      <c r="G171" s="1" t="n">
        <v>55</v>
      </c>
      <c r="H171" s="1" t="n">
        <v>55</v>
      </c>
      <c r="I171" s="1" t="n">
        <v>49</v>
      </c>
      <c r="J171" s="6" t="n">
        <f aca="false">I171/H171</f>
        <v>0.890909090909091</v>
      </c>
    </row>
    <row r="172" customFormat="false" ht="15" hidden="false" customHeight="false" outlineLevel="0" collapsed="false">
      <c r="A172" s="1" t="s">
        <v>180</v>
      </c>
      <c r="B172" s="1" t="n">
        <v>71</v>
      </c>
      <c r="C172" s="1" t="n">
        <v>71</v>
      </c>
      <c r="D172" s="1" t="n">
        <v>70</v>
      </c>
      <c r="E172" s="1" t="n">
        <v>71</v>
      </c>
      <c r="F172" s="1" t="n">
        <v>68</v>
      </c>
      <c r="G172" s="1" t="n">
        <v>71</v>
      </c>
      <c r="H172" s="1" t="n">
        <v>71</v>
      </c>
      <c r="I172" s="1" t="n">
        <v>67</v>
      </c>
      <c r="J172" s="6" t="n">
        <f aca="false">I172/H172</f>
        <v>0.943661971830986</v>
      </c>
    </row>
    <row r="173" customFormat="false" ht="15" hidden="false" customHeight="false" outlineLevel="0" collapsed="false">
      <c r="A173" s="1" t="s">
        <v>181</v>
      </c>
      <c r="B173" s="1" t="n">
        <v>42</v>
      </c>
      <c r="C173" s="1" t="n">
        <v>42</v>
      </c>
      <c r="D173" s="1" t="n">
        <v>42</v>
      </c>
      <c r="E173" s="1" t="n">
        <v>41</v>
      </c>
      <c r="F173" s="1" t="n">
        <v>40</v>
      </c>
      <c r="G173" s="1" t="n">
        <v>42</v>
      </c>
      <c r="H173" s="1" t="n">
        <v>42</v>
      </c>
      <c r="I173" s="1" t="n">
        <v>39</v>
      </c>
      <c r="J173" s="6" t="n">
        <f aca="false">I173/H173</f>
        <v>0.928571428571429</v>
      </c>
    </row>
    <row r="174" customFormat="false" ht="15" hidden="false" customHeight="false" outlineLevel="0" collapsed="false">
      <c r="A174" s="1" t="s">
        <v>182</v>
      </c>
      <c r="B174" s="1" t="n">
        <v>73</v>
      </c>
      <c r="C174" s="1" t="n">
        <v>73</v>
      </c>
      <c r="D174" s="1" t="n">
        <v>70</v>
      </c>
      <c r="E174" s="1" t="n">
        <v>72</v>
      </c>
      <c r="F174" s="1" t="n">
        <v>67</v>
      </c>
      <c r="G174" s="1" t="n">
        <v>72</v>
      </c>
      <c r="H174" s="1" t="n">
        <v>73</v>
      </c>
      <c r="I174" s="1" t="n">
        <v>65</v>
      </c>
      <c r="J174" s="6" t="n">
        <f aca="false">I174/H174</f>
        <v>0.89041095890411</v>
      </c>
    </row>
    <row r="175" customFormat="false" ht="15" hidden="false" customHeight="false" outlineLevel="0" collapsed="false">
      <c r="A175" s="1" t="s">
        <v>183</v>
      </c>
      <c r="B175" s="1" t="n">
        <v>60</v>
      </c>
      <c r="C175" s="1" t="n">
        <v>57</v>
      </c>
      <c r="D175" s="1" t="n">
        <v>56</v>
      </c>
      <c r="E175" s="1" t="n">
        <v>55</v>
      </c>
      <c r="F175" s="1" t="n">
        <v>56</v>
      </c>
      <c r="G175" s="1" t="n">
        <v>57</v>
      </c>
      <c r="H175" s="1" t="n">
        <v>57</v>
      </c>
      <c r="I175" s="1" t="n">
        <v>54</v>
      </c>
      <c r="J175" s="6" t="n">
        <f aca="false">I175/H175</f>
        <v>0.947368421052632</v>
      </c>
    </row>
    <row r="176" customFormat="false" ht="15" hidden="false" customHeight="false" outlineLevel="0" collapsed="false">
      <c r="A176" s="1" t="s">
        <v>184</v>
      </c>
      <c r="B176" s="1" t="n">
        <v>84</v>
      </c>
      <c r="C176" s="1" t="n">
        <v>84</v>
      </c>
      <c r="D176" s="1" t="n">
        <v>84</v>
      </c>
      <c r="E176" s="1" t="n">
        <v>84</v>
      </c>
      <c r="F176" s="1" t="n">
        <v>79</v>
      </c>
      <c r="G176" s="1" t="n">
        <v>83</v>
      </c>
      <c r="H176" s="1" t="n">
        <v>84</v>
      </c>
      <c r="I176" s="1" t="n">
        <v>78</v>
      </c>
      <c r="J176" s="6" t="n">
        <f aca="false">I176/H176</f>
        <v>0.928571428571429</v>
      </c>
    </row>
    <row r="177" customFormat="false" ht="15" hidden="false" customHeight="false" outlineLevel="0" collapsed="false">
      <c r="A177" s="1" t="s">
        <v>185</v>
      </c>
      <c r="B177" s="1" t="n">
        <v>54</v>
      </c>
      <c r="C177" s="1" t="n">
        <v>54</v>
      </c>
      <c r="D177" s="1" t="n">
        <v>53</v>
      </c>
      <c r="E177" s="1" t="n">
        <v>52</v>
      </c>
      <c r="F177" s="1" t="n">
        <v>54</v>
      </c>
      <c r="G177" s="1" t="n">
        <v>54</v>
      </c>
      <c r="H177" s="1" t="n">
        <v>54</v>
      </c>
      <c r="I177" s="1" t="n">
        <v>52</v>
      </c>
      <c r="J177" s="6" t="n">
        <f aca="false">I177/H177</f>
        <v>0.962962962962963</v>
      </c>
    </row>
    <row r="178" customFormat="false" ht="15" hidden="false" customHeight="false" outlineLevel="0" collapsed="false">
      <c r="A178" s="1" t="s">
        <v>186</v>
      </c>
      <c r="B178" s="1" t="n">
        <v>30</v>
      </c>
      <c r="C178" s="1" t="n">
        <v>27</v>
      </c>
      <c r="D178" s="1" t="n">
        <v>28</v>
      </c>
      <c r="E178" s="1" t="n">
        <v>30</v>
      </c>
      <c r="F178" s="1" t="n">
        <v>26</v>
      </c>
      <c r="G178" s="1" t="n">
        <v>30</v>
      </c>
      <c r="H178" s="1" t="n">
        <v>30</v>
      </c>
      <c r="I178" s="1" t="n">
        <v>23</v>
      </c>
      <c r="J178" s="6" t="n">
        <f aca="false">I178/H178</f>
        <v>0.766666666666667</v>
      </c>
    </row>
    <row r="179" customFormat="false" ht="15" hidden="false" customHeight="false" outlineLevel="0" collapsed="false">
      <c r="A179" s="1" t="s">
        <v>187</v>
      </c>
      <c r="B179" s="1" t="n">
        <v>53</v>
      </c>
      <c r="C179" s="1" t="n">
        <v>47</v>
      </c>
      <c r="D179" s="1" t="n">
        <v>47</v>
      </c>
      <c r="E179" s="1" t="n">
        <v>47</v>
      </c>
      <c r="F179" s="1" t="n">
        <v>42</v>
      </c>
      <c r="G179" s="1" t="n">
        <v>51</v>
      </c>
      <c r="H179" s="1" t="n">
        <v>52</v>
      </c>
      <c r="I179" s="1" t="n">
        <v>34</v>
      </c>
      <c r="J179" s="6" t="n">
        <f aca="false">I179/H179</f>
        <v>0.653846153846154</v>
      </c>
    </row>
    <row r="180" customFormat="false" ht="15" hidden="false" customHeight="false" outlineLevel="0" collapsed="false">
      <c r="A180" s="1" t="s">
        <v>188</v>
      </c>
      <c r="B180" s="1" t="n">
        <v>140</v>
      </c>
      <c r="C180" s="1" t="n">
        <v>84</v>
      </c>
      <c r="D180" s="1" t="n">
        <v>105</v>
      </c>
      <c r="E180" s="1" t="n">
        <v>125</v>
      </c>
      <c r="F180" s="1" t="n">
        <v>95</v>
      </c>
      <c r="G180" s="1" t="n">
        <v>129</v>
      </c>
      <c r="H180" s="1" t="n">
        <v>134</v>
      </c>
      <c r="I180" s="1" t="n">
        <v>59</v>
      </c>
      <c r="J180" s="6" t="n">
        <f aca="false">I180/H180</f>
        <v>0.440298507462687</v>
      </c>
    </row>
    <row r="181" customFormat="false" ht="15" hidden="false" customHeight="false" outlineLevel="0" collapsed="false">
      <c r="A181" s="1" t="s">
        <v>189</v>
      </c>
      <c r="B181" s="1" t="n">
        <v>38</v>
      </c>
      <c r="C181" s="1" t="n">
        <v>34</v>
      </c>
      <c r="D181" s="1" t="n">
        <v>32</v>
      </c>
      <c r="E181" s="1" t="n">
        <v>37</v>
      </c>
      <c r="F181" s="1" t="n">
        <v>33</v>
      </c>
      <c r="G181" s="1" t="n">
        <v>36</v>
      </c>
      <c r="H181" s="1" t="n">
        <v>37</v>
      </c>
      <c r="I181" s="1" t="n">
        <v>27</v>
      </c>
      <c r="J181" s="6" t="n">
        <f aca="false">I181/H181</f>
        <v>0.72972972972973</v>
      </c>
    </row>
    <row r="182" customFormat="false" ht="15" hidden="false" customHeight="false" outlineLevel="0" collapsed="false">
      <c r="A182" s="1" t="s">
        <v>190</v>
      </c>
      <c r="B182" s="1" t="n">
        <v>42</v>
      </c>
      <c r="C182" s="1" t="n">
        <v>36</v>
      </c>
      <c r="D182" s="1" t="n">
        <v>34</v>
      </c>
      <c r="E182" s="1" t="n">
        <v>39</v>
      </c>
      <c r="F182" s="1" t="n">
        <v>30</v>
      </c>
      <c r="G182" s="1" t="n">
        <v>40</v>
      </c>
      <c r="H182" s="1" t="n">
        <v>41</v>
      </c>
      <c r="I182" s="1" t="n">
        <v>23</v>
      </c>
      <c r="J182" s="6" t="n">
        <f aca="false">I182/H182</f>
        <v>0.560975609756098</v>
      </c>
    </row>
    <row r="183" customFormat="false" ht="15" hidden="false" customHeight="false" outlineLevel="0" collapsed="false">
      <c r="A183" s="1" t="s">
        <v>191</v>
      </c>
      <c r="B183" s="1" t="n">
        <v>35</v>
      </c>
      <c r="C183" s="1" t="n">
        <v>35</v>
      </c>
      <c r="D183" s="1" t="n">
        <v>35</v>
      </c>
      <c r="E183" s="1" t="n">
        <v>35</v>
      </c>
      <c r="F183" s="1" t="n">
        <v>33</v>
      </c>
      <c r="G183" s="1" t="n">
        <v>35</v>
      </c>
      <c r="H183" s="1" t="n">
        <v>35</v>
      </c>
      <c r="I183" s="1" t="n">
        <v>33</v>
      </c>
      <c r="J183" s="6" t="n">
        <f aca="false">I183/H183</f>
        <v>0.942857142857143</v>
      </c>
    </row>
    <row r="184" customFormat="false" ht="15" hidden="false" customHeight="false" outlineLevel="0" collapsed="false">
      <c r="A184" s="1" t="s">
        <v>192</v>
      </c>
      <c r="B184" s="1" t="n">
        <v>85</v>
      </c>
      <c r="C184" s="1" t="n">
        <v>82</v>
      </c>
      <c r="D184" s="1" t="n">
        <v>79</v>
      </c>
      <c r="E184" s="1" t="n">
        <v>83</v>
      </c>
      <c r="F184" s="1" t="n">
        <v>79</v>
      </c>
      <c r="G184" s="1" t="n">
        <v>82</v>
      </c>
      <c r="H184" s="1" t="n">
        <v>83</v>
      </c>
      <c r="I184" s="1" t="n">
        <v>74</v>
      </c>
      <c r="J184" s="6" t="n">
        <f aca="false">I184/H184</f>
        <v>0.891566265060241</v>
      </c>
    </row>
    <row r="185" customFormat="false" ht="15" hidden="false" customHeight="false" outlineLevel="0" collapsed="false">
      <c r="A185" s="1" t="s">
        <v>193</v>
      </c>
      <c r="B185" s="1" t="n">
        <v>76</v>
      </c>
      <c r="C185" s="1" t="n">
        <v>73</v>
      </c>
      <c r="D185" s="1" t="n">
        <v>71</v>
      </c>
      <c r="E185" s="1" t="n">
        <v>74</v>
      </c>
      <c r="F185" s="1" t="n">
        <v>69</v>
      </c>
      <c r="G185" s="1" t="n">
        <v>73</v>
      </c>
      <c r="H185" s="1" t="n">
        <v>74</v>
      </c>
      <c r="I185" s="1" t="n">
        <v>65</v>
      </c>
      <c r="J185" s="6" t="n">
        <f aca="false">I185/H185</f>
        <v>0.878378378378378</v>
      </c>
    </row>
    <row r="186" customFormat="false" ht="15" hidden="false" customHeight="false" outlineLevel="0" collapsed="false">
      <c r="A186" s="1" t="s">
        <v>194</v>
      </c>
      <c r="B186" s="1" t="n">
        <v>92</v>
      </c>
      <c r="C186" s="1" t="n">
        <v>89</v>
      </c>
      <c r="D186" s="1" t="n">
        <v>85</v>
      </c>
      <c r="E186" s="1" t="n">
        <v>90</v>
      </c>
      <c r="F186" s="1" t="n">
        <v>85</v>
      </c>
      <c r="G186" s="1" t="n">
        <v>89</v>
      </c>
      <c r="H186" s="1" t="n">
        <v>90</v>
      </c>
      <c r="I186" s="1" t="n">
        <v>80</v>
      </c>
      <c r="J186" s="6" t="n">
        <f aca="false">I186/H186</f>
        <v>0.888888888888889</v>
      </c>
    </row>
    <row r="187" customFormat="false" ht="15" hidden="false" customHeight="false" outlineLevel="0" collapsed="false">
      <c r="A187" s="7" t="s">
        <v>195</v>
      </c>
      <c r="B187" s="7" t="n">
        <v>73</v>
      </c>
      <c r="C187" s="7" t="n">
        <v>67</v>
      </c>
      <c r="D187" s="7" t="n">
        <v>64</v>
      </c>
      <c r="E187" s="7" t="n">
        <v>69</v>
      </c>
      <c r="F187" s="7" t="n">
        <v>62</v>
      </c>
      <c r="G187" s="7" t="n">
        <v>70</v>
      </c>
      <c r="H187" s="7" t="n">
        <v>70</v>
      </c>
      <c r="I187" s="7" t="n">
        <v>55</v>
      </c>
      <c r="J187" s="8" t="n">
        <f aca="false">I187/H187</f>
        <v>0.785714285714286</v>
      </c>
    </row>
    <row r="189" customFormat="false" ht="15" hidden="false" customHeight="false" outlineLevel="0" collapsed="false">
      <c r="J189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3T05:49:44Z</dcterms:created>
  <dc:creator>kadota_DELL</dc:creator>
  <dc:description/>
  <dc:language>en-US</dc:language>
  <cp:lastModifiedBy>Windows ユーザー</cp:lastModifiedBy>
  <dcterms:modified xsi:type="dcterms:W3CDTF">2011-06-03T05:59:55Z</dcterms:modified>
  <cp:revision>0</cp:revision>
  <dc:subject/>
  <dc:title/>
</cp:coreProperties>
</file>